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Table1 Lymphoblastoid cells" sheetId="1" state="visible" r:id="rId2"/>
    <sheet name="Table2 Common Genotypes" sheetId="2" state="visible" r:id="rId3"/>
    <sheet name="Table3 Association with mRNA" sheetId="3" state="visible" r:id="rId4"/>
    <sheet name="Table4 Case-control" sheetId="4" state="visible" r:id="rId5"/>
    <sheet name="Table5 Rare Genotype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65" uniqueCount="367">
  <si>
    <t xml:space="preserve">207100_s_at</t>
  </si>
  <si>
    <t xml:space="preserve">207101_at</t>
  </si>
  <si>
    <t xml:space="preserve">213326_at</t>
  </si>
  <si>
    <t xml:space="preserve">Average VAMP1</t>
  </si>
  <si>
    <t xml:space="preserve">Variant ID</t>
  </si>
  <si>
    <t xml:space="preserve">Position</t>
  </si>
  <si>
    <t xml:space="preserve">Allele</t>
  </si>
  <si>
    <t xml:space="preserve">LD</t>
  </si>
  <si>
    <t xml:space="preserve">H2</t>
  </si>
  <si>
    <t xml:space="preserve">Effect</t>
  </si>
  <si>
    <t xml:space="preserve">LOD</t>
  </si>
  <si>
    <t xml:space="preserve">p-value</t>
  </si>
  <si>
    <t xml:space="preserve">rs7390*</t>
  </si>
  <si>
    <t xml:space="preserve">12;6441959</t>
  </si>
  <si>
    <t xml:space="preserve">C</t>
  </si>
  <si>
    <r>
      <rPr>
        <sz val="8"/>
        <rFont val="Arial"/>
        <family val="2"/>
      </rPr>
      <t xml:space="preserve">1.8x10</t>
    </r>
    <r>
      <rPr>
        <vertAlign val="superscript"/>
        <sz val="8"/>
        <rFont val="Arial"/>
        <family val="2"/>
      </rPr>
      <t xml:space="preserve">-8</t>
    </r>
  </si>
  <si>
    <r>
      <rPr>
        <sz val="8"/>
        <rFont val="Arial"/>
        <family val="2"/>
      </rPr>
      <t xml:space="preserve">9.8x10</t>
    </r>
    <r>
      <rPr>
        <vertAlign val="superscript"/>
        <sz val="8"/>
        <rFont val="Arial"/>
        <family val="2"/>
      </rPr>
      <t xml:space="preserve">-11</t>
    </r>
  </si>
  <si>
    <r>
      <rPr>
        <sz val="8"/>
        <rFont val="Arial"/>
        <family val="2"/>
      </rPr>
      <t xml:space="preserve">1.6x10</t>
    </r>
    <r>
      <rPr>
        <vertAlign val="superscript"/>
        <sz val="8"/>
        <rFont val="Arial"/>
        <family val="2"/>
      </rPr>
      <t xml:space="preserve">-6</t>
    </r>
  </si>
  <si>
    <r>
      <rPr>
        <sz val="8"/>
        <rFont val="Arial"/>
        <family val="2"/>
      </rPr>
      <t xml:space="preserve">1.3x10</t>
    </r>
    <r>
      <rPr>
        <vertAlign val="superscript"/>
        <sz val="8"/>
        <rFont val="Arial"/>
        <family val="2"/>
      </rPr>
      <t xml:space="preserve">-9</t>
    </r>
  </si>
  <si>
    <t xml:space="preserve">rs1045452</t>
  </si>
  <si>
    <t xml:space="preserve">12;6442308</t>
  </si>
  <si>
    <t xml:space="preserve">A</t>
  </si>
  <si>
    <r>
      <rPr>
        <sz val="8"/>
        <rFont val="Arial"/>
        <family val="2"/>
      </rPr>
      <t xml:space="preserve">3.5x10</t>
    </r>
    <r>
      <rPr>
        <vertAlign val="superscript"/>
        <sz val="8"/>
        <rFont val="Arial"/>
        <family val="2"/>
      </rPr>
      <t xml:space="preserve">-9</t>
    </r>
  </si>
  <si>
    <r>
      <rPr>
        <sz val="8"/>
        <rFont val="Arial"/>
        <family val="2"/>
      </rPr>
      <t xml:space="preserve">1.5x10</t>
    </r>
    <r>
      <rPr>
        <vertAlign val="superscript"/>
        <sz val="8"/>
        <rFont val="Arial"/>
        <family val="2"/>
      </rPr>
      <t xml:space="preserve">-11</t>
    </r>
  </si>
  <si>
    <r>
      <rPr>
        <sz val="8"/>
        <rFont val="Arial"/>
        <family val="2"/>
      </rPr>
      <t xml:space="preserve">2.0x10</t>
    </r>
    <r>
      <rPr>
        <vertAlign val="superscript"/>
        <sz val="8"/>
        <rFont val="Arial"/>
        <family val="2"/>
      </rPr>
      <t xml:space="preserve">-7</t>
    </r>
  </si>
  <si>
    <r>
      <rPr>
        <sz val="8"/>
        <rFont val="Arial"/>
        <family val="2"/>
      </rPr>
      <t xml:space="preserve">1.3x10</t>
    </r>
    <r>
      <rPr>
        <vertAlign val="superscript"/>
        <sz val="8"/>
        <rFont val="Arial"/>
        <family val="2"/>
      </rPr>
      <t xml:space="preserve">-10</t>
    </r>
  </si>
  <si>
    <t xml:space="preserve">rs2534712</t>
  </si>
  <si>
    <t xml:space="preserve">12;6442809</t>
  </si>
  <si>
    <r>
      <rPr>
        <sz val="8"/>
        <rFont val="Arial"/>
        <family val="2"/>
      </rPr>
      <t xml:space="preserve">9.5x10</t>
    </r>
    <r>
      <rPr>
        <vertAlign val="superscript"/>
        <sz val="8"/>
        <rFont val="Arial"/>
        <family val="2"/>
      </rPr>
      <t xml:space="preserve">-9</t>
    </r>
  </si>
  <si>
    <r>
      <rPr>
        <sz val="8"/>
        <rFont val="Arial"/>
        <family val="2"/>
      </rPr>
      <t xml:space="preserve">3.7x10</t>
    </r>
    <r>
      <rPr>
        <vertAlign val="superscript"/>
        <sz val="8"/>
        <rFont val="Arial"/>
        <family val="2"/>
      </rPr>
      <t xml:space="preserve">-11</t>
    </r>
  </si>
  <si>
    <t xml:space="preserve">NS</t>
  </si>
  <si>
    <r>
      <rPr>
        <sz val="8"/>
        <rFont val="Arial"/>
        <family val="2"/>
      </rPr>
      <t xml:space="preserve">8.6x10</t>
    </r>
    <r>
      <rPr>
        <vertAlign val="superscript"/>
        <sz val="8"/>
        <rFont val="Arial"/>
        <family val="2"/>
      </rPr>
      <t xml:space="preserve">-7</t>
    </r>
  </si>
  <si>
    <r>
      <rPr>
        <sz val="8"/>
        <rFont val="Arial"/>
        <family val="2"/>
      </rPr>
      <t xml:space="preserve">5.5x10</t>
    </r>
    <r>
      <rPr>
        <vertAlign val="superscript"/>
        <sz val="8"/>
        <rFont val="Arial"/>
        <family val="2"/>
      </rPr>
      <t xml:space="preserve">-10</t>
    </r>
  </si>
  <si>
    <r>
      <rPr>
        <sz val="8"/>
        <rFont val="Arial"/>
        <family val="2"/>
      </rPr>
      <t xml:space="preserve">rs12964*</t>
    </r>
    <r>
      <rPr>
        <sz val="8"/>
        <rFont val="Arial"/>
        <family val="0"/>
      </rPr>
      <t xml:space="preserve">†</t>
    </r>
  </si>
  <si>
    <t xml:space="preserve">12;6442452</t>
  </si>
  <si>
    <t xml:space="preserve">G</t>
  </si>
  <si>
    <r>
      <rPr>
        <sz val="8"/>
        <rFont val="Arial"/>
        <family val="2"/>
      </rPr>
      <t xml:space="preserve">3.7x10</t>
    </r>
    <r>
      <rPr>
        <vertAlign val="superscript"/>
        <sz val="8"/>
        <rFont val="Arial"/>
        <family val="2"/>
      </rPr>
      <t xml:space="preserve">-4</t>
    </r>
  </si>
  <si>
    <r>
      <rPr>
        <sz val="8"/>
        <rFont val="Arial"/>
        <family val="2"/>
      </rPr>
      <t xml:space="preserve">1.3x10</t>
    </r>
    <r>
      <rPr>
        <vertAlign val="superscript"/>
        <sz val="8"/>
        <rFont val="Arial"/>
        <family val="2"/>
      </rPr>
      <t xml:space="preserve">-6</t>
    </r>
  </si>
  <si>
    <r>
      <rPr>
        <sz val="8"/>
        <rFont val="Arial"/>
        <family val="2"/>
      </rPr>
      <t xml:space="preserve">3.3x10</t>
    </r>
    <r>
      <rPr>
        <vertAlign val="superscript"/>
        <sz val="8"/>
        <rFont val="Arial"/>
        <family val="2"/>
      </rPr>
      <t xml:space="preserve">-5</t>
    </r>
  </si>
  <si>
    <t xml:space="preserve">rs2534713</t>
  </si>
  <si>
    <t xml:space="preserve">12;6442847</t>
  </si>
  <si>
    <r>
      <rPr>
        <sz val="8"/>
        <rFont val="Arial"/>
        <family val="2"/>
      </rPr>
      <t xml:space="preserve">2.1x10</t>
    </r>
    <r>
      <rPr>
        <vertAlign val="superscript"/>
        <sz val="8"/>
        <rFont val="Arial"/>
        <family val="2"/>
      </rPr>
      <t xml:space="preserve">-5</t>
    </r>
  </si>
  <si>
    <r>
      <rPr>
        <sz val="8"/>
        <rFont val="Arial"/>
        <family val="2"/>
      </rPr>
      <t xml:space="preserve">3.3x10</t>
    </r>
    <r>
      <rPr>
        <vertAlign val="superscript"/>
        <sz val="8"/>
        <rFont val="Arial"/>
        <family val="2"/>
      </rPr>
      <t xml:space="preserve">-7</t>
    </r>
  </si>
  <si>
    <r>
      <rPr>
        <sz val="8"/>
        <rFont val="Arial"/>
        <family val="2"/>
      </rPr>
      <t xml:space="preserve">2.5x10</t>
    </r>
    <r>
      <rPr>
        <vertAlign val="superscript"/>
        <sz val="8"/>
        <rFont val="Arial"/>
        <family val="2"/>
      </rPr>
      <t xml:space="preserve">-5</t>
    </r>
  </si>
  <si>
    <r>
      <rPr>
        <sz val="8"/>
        <rFont val="Arial"/>
        <family val="2"/>
      </rPr>
      <t xml:space="preserve">9.5x10</t>
    </r>
    <r>
      <rPr>
        <vertAlign val="superscript"/>
        <sz val="8"/>
        <rFont val="Arial"/>
        <family val="2"/>
      </rPr>
      <t xml:space="preserve">-7</t>
    </r>
  </si>
  <si>
    <t xml:space="preserve">rs2534717</t>
  </si>
  <si>
    <t xml:space="preserve">12;6444009</t>
  </si>
  <si>
    <r>
      <rPr>
        <sz val="8"/>
        <rFont val="Arial"/>
        <family val="2"/>
      </rPr>
      <t xml:space="preserve">3.2x10</t>
    </r>
    <r>
      <rPr>
        <vertAlign val="superscript"/>
        <sz val="8"/>
        <rFont val="Arial"/>
        <family val="2"/>
      </rPr>
      <t xml:space="preserve">-6</t>
    </r>
  </si>
  <si>
    <r>
      <rPr>
        <sz val="8"/>
        <rFont val="Arial"/>
        <family val="2"/>
      </rPr>
      <t xml:space="preserve">7.3x10</t>
    </r>
    <r>
      <rPr>
        <vertAlign val="superscript"/>
        <sz val="8"/>
        <rFont val="Arial"/>
        <family val="2"/>
      </rPr>
      <t xml:space="preserve">-8</t>
    </r>
  </si>
  <si>
    <r>
      <rPr>
        <sz val="8"/>
        <rFont val="Arial"/>
        <family val="2"/>
      </rPr>
      <t xml:space="preserve">1.1x10</t>
    </r>
    <r>
      <rPr>
        <vertAlign val="superscript"/>
        <sz val="8"/>
        <rFont val="Arial"/>
        <family val="2"/>
      </rPr>
      <t xml:space="preserve">-6</t>
    </r>
  </si>
  <si>
    <r>
      <rPr>
        <sz val="8"/>
        <rFont val="Arial"/>
        <family val="2"/>
      </rPr>
      <t xml:space="preserve">5.9x10</t>
    </r>
    <r>
      <rPr>
        <vertAlign val="superscript"/>
        <sz val="8"/>
        <rFont val="Arial"/>
        <family val="2"/>
      </rPr>
      <t xml:space="preserve">-8</t>
    </r>
  </si>
  <si>
    <t xml:space="preserve">rs1034969</t>
  </si>
  <si>
    <t xml:space="preserve">12;6444117</t>
  </si>
  <si>
    <t xml:space="preserve">T</t>
  </si>
  <si>
    <r>
      <rPr>
        <sz val="8"/>
        <rFont val="Arial"/>
        <family val="2"/>
      </rPr>
      <t xml:space="preserve">6.6x10</t>
    </r>
    <r>
      <rPr>
        <vertAlign val="superscript"/>
        <sz val="8"/>
        <rFont val="Arial"/>
        <family val="2"/>
      </rPr>
      <t xml:space="preserve">-8</t>
    </r>
  </si>
  <si>
    <r>
      <rPr>
        <sz val="8"/>
        <rFont val="Arial"/>
        <family val="2"/>
      </rPr>
      <t xml:space="preserve">1.2x10</t>
    </r>
    <r>
      <rPr>
        <vertAlign val="superscript"/>
        <sz val="8"/>
        <rFont val="Arial"/>
        <family val="2"/>
      </rPr>
      <t xml:space="preserve">-6</t>
    </r>
  </si>
  <si>
    <t xml:space="preserve">rs2072375*</t>
  </si>
  <si>
    <t xml:space="preserve">12;6445305</t>
  </si>
  <si>
    <r>
      <rPr>
        <sz val="8"/>
        <rFont val="Arial"/>
        <family val="2"/>
      </rPr>
      <t xml:space="preserve">2.6x10</t>
    </r>
    <r>
      <rPr>
        <vertAlign val="superscript"/>
        <sz val="8"/>
        <rFont val="Arial"/>
        <family val="2"/>
      </rPr>
      <t xml:space="preserve">-6</t>
    </r>
  </si>
  <si>
    <r>
      <rPr>
        <sz val="8"/>
        <rFont val="Arial"/>
        <family val="2"/>
      </rPr>
      <t xml:space="preserve">6.8x10</t>
    </r>
    <r>
      <rPr>
        <vertAlign val="superscript"/>
        <sz val="8"/>
        <rFont val="Arial"/>
        <family val="2"/>
      </rPr>
      <t xml:space="preserve">-8</t>
    </r>
  </si>
  <si>
    <r>
      <rPr>
        <sz val="8"/>
        <rFont val="Arial"/>
        <family val="2"/>
      </rPr>
      <t xml:space="preserve">9.7x10</t>
    </r>
    <r>
      <rPr>
        <vertAlign val="superscript"/>
        <sz val="8"/>
        <rFont val="Arial"/>
        <family val="2"/>
      </rPr>
      <t xml:space="preserve">-7</t>
    </r>
  </si>
  <si>
    <r>
      <rPr>
        <sz val="8"/>
        <rFont val="Arial"/>
        <family val="2"/>
      </rPr>
      <t xml:space="preserve">5.1x10</t>
    </r>
    <r>
      <rPr>
        <vertAlign val="superscript"/>
        <sz val="8"/>
        <rFont val="Arial"/>
        <family val="2"/>
      </rPr>
      <t xml:space="preserve">-8</t>
    </r>
  </si>
  <si>
    <t xml:space="preserve">*tested in our study</t>
  </si>
  <si>
    <t xml:space="preserve">†opposing allele tested to our study</t>
  </si>
  <si>
    <r>
      <rPr>
        <b val="true"/>
        <sz val="12"/>
        <rFont val="Times New Roman"/>
        <family val="1"/>
      </rPr>
      <t xml:space="preserve">Additional Table 1. Association of </t>
    </r>
    <r>
      <rPr>
        <b val="true"/>
        <i val="true"/>
        <sz val="12"/>
        <rFont val="Times New Roman"/>
        <family val="1"/>
      </rPr>
      <t xml:space="preserve">VAMP1</t>
    </r>
    <r>
      <rPr>
        <b val="true"/>
        <sz val="12"/>
        <rFont val="Times New Roman"/>
        <family val="1"/>
      </rPr>
      <t xml:space="preserve"> variants with </t>
    </r>
    <r>
      <rPr>
        <b val="true"/>
        <i val="true"/>
        <sz val="12"/>
        <rFont val="Times New Roman"/>
        <family val="1"/>
      </rPr>
      <t xml:space="preserve">VAMP1</t>
    </r>
    <r>
      <rPr>
        <b val="true"/>
        <sz val="12"/>
        <rFont val="Times New Roman"/>
        <family val="1"/>
      </rPr>
      <t xml:space="preserve"> mRNA expression in Epstein-Barr virus-transformed lymphoblastoid cell lines as published previously by Dixon et al.</t>
    </r>
    <r>
      <rPr>
        <sz val="12"/>
        <rFont val="Times New Roman"/>
        <family val="1"/>
      </rPr>
      <t xml:space="preserve">. The variant ID (rs), Chromosomal position (base pairs), allele tested linkage disequilibrium (LD) block and association levels (heritability; H2, effect, logarithm of odds; LOD and p-value) with three </t>
    </r>
    <r>
      <rPr>
        <i val="true"/>
        <sz val="12"/>
        <rFont val="Times New Roman"/>
        <family val="1"/>
      </rPr>
      <t xml:space="preserve">VAMP1</t>
    </r>
    <r>
      <rPr>
        <sz val="12"/>
        <rFont val="Times New Roman"/>
        <family val="1"/>
      </rPr>
      <t xml:space="preserve"> mRNA transcripts are shown for variants lying within the </t>
    </r>
    <r>
      <rPr>
        <i val="true"/>
        <sz val="12"/>
        <rFont val="Times New Roman"/>
        <family val="1"/>
      </rPr>
      <t xml:space="preserve">VAMP1</t>
    </r>
    <r>
      <rPr>
        <sz val="12"/>
        <rFont val="Times New Roman"/>
        <family val="1"/>
      </rPr>
      <t xml:space="preserve"> region. Average VAMP1; average coefficient across all three transcripts associated with each variant. </t>
    </r>
  </si>
  <si>
    <t xml:space="preserve">Demographics</t>
  </si>
  <si>
    <t xml:space="preserve">rs7390</t>
  </si>
  <si>
    <t xml:space="preserve">rs12964</t>
  </si>
  <si>
    <t xml:space="preserve">rs2072375</t>
  </si>
  <si>
    <t xml:space="preserve">rs2240867</t>
  </si>
  <si>
    <t xml:space="preserve">rs2072376</t>
  </si>
  <si>
    <t xml:space="preserve">Series</t>
  </si>
  <si>
    <t xml:space="preserve">Dx</t>
  </si>
  <si>
    <t xml:space="preserve">N</t>
  </si>
  <si>
    <t xml:space="preserve">%F</t>
  </si>
  <si>
    <t xml:space="preserve">%E4+</t>
  </si>
  <si>
    <t xml:space="preserve">Age</t>
  </si>
  <si>
    <t xml:space="preserve">AA;AG;GG</t>
  </si>
  <si>
    <t xml:space="preserve">MAF</t>
  </si>
  <si>
    <t xml:space="preserve">HWE-p</t>
  </si>
  <si>
    <t xml:space="preserve">CC;CT;TT</t>
  </si>
  <si>
    <t xml:space="preserve">GG;GT;TT</t>
  </si>
  <si>
    <t xml:space="preserve">GG;GA;AA</t>
  </si>
  <si>
    <t xml:space="preserve">TT;TC;CC</t>
  </si>
  <si>
    <t xml:space="preserve">A) Mayo postmortem</t>
  </si>
  <si>
    <t xml:space="preserve">CTRLs</t>
  </si>
  <si>
    <t xml:space="preserve">79;74;18</t>
  </si>
  <si>
    <t xml:space="preserve">53;77;36</t>
  </si>
  <si>
    <t xml:space="preserve">85;67;19</t>
  </si>
  <si>
    <t xml:space="preserve">113;54;4</t>
  </si>
  <si>
    <t xml:space="preserve">70;66;35</t>
  </si>
  <si>
    <t xml:space="preserve">AD</t>
  </si>
  <si>
    <t xml:space="preserve">91;86;15</t>
  </si>
  <si>
    <t xml:space="preserve">51;94;42</t>
  </si>
  <si>
    <t xml:space="preserve">95;81;16</t>
  </si>
  <si>
    <t xml:space="preserve">122;66;4</t>
  </si>
  <si>
    <t xml:space="preserve">68;92;32</t>
  </si>
  <si>
    <t xml:space="preserve">B) All</t>
  </si>
  <si>
    <t xml:space="preserve">2344;2004;480</t>
  </si>
  <si>
    <t xml:space="preserve">1246;2378;1177</t>
  </si>
  <si>
    <t xml:space="preserve">2364;1998;470</t>
  </si>
  <si>
    <t xml:space="preserve">3969;1760;186</t>
  </si>
  <si>
    <t xml:space="preserve">2148;2830;1054</t>
  </si>
  <si>
    <t xml:space="preserve">1482;1328;284</t>
  </si>
  <si>
    <t xml:space="preserve">794;1490;722</t>
  </si>
  <si>
    <t xml:space="preserve">1451;1349;287</t>
  </si>
  <si>
    <t xml:space="preserve">3039;1307;148</t>
  </si>
  <si>
    <t xml:space="preserve">1624;2149;713</t>
  </si>
  <si>
    <t xml:space="preserve">Mayo_JS</t>
  </si>
  <si>
    <t xml:space="preserve">627;534;145</t>
  </si>
  <si>
    <t xml:space="preserve">332;666;308</t>
  </si>
  <si>
    <t xml:space="preserve">600;583;125</t>
  </si>
  <si>
    <t xml:space="preserve">854;407;45</t>
  </si>
  <si>
    <t xml:space="preserve">559;686;221</t>
  </si>
  <si>
    <t xml:space="preserve">385;375;101</t>
  </si>
  <si>
    <t xml:space="preserve">245;419;195</t>
  </si>
  <si>
    <t xml:space="preserve">412;375;73</t>
  </si>
  <si>
    <t xml:space="preserve">545;285;33</t>
  </si>
  <si>
    <t xml:space="preserve">344;394;126</t>
  </si>
  <si>
    <t xml:space="preserve">Mayo_RS</t>
  </si>
  <si>
    <t xml:space="preserve">1173;997;220</t>
  </si>
  <si>
    <t xml:space="preserve">624;1187;578</t>
  </si>
  <si>
    <t xml:space="preserve">1192;957;237</t>
  </si>
  <si>
    <t xml:space="preserve">1623;697;71</t>
  </si>
  <si>
    <t xml:space="preserve">806;1121;431</t>
  </si>
  <si>
    <t xml:space="preserve">284;266;45</t>
  </si>
  <si>
    <t xml:space="preserve">146;312;138</t>
  </si>
  <si>
    <t xml:space="preserve">275;258;59</t>
  </si>
  <si>
    <t xml:space="preserve">404;180;10</t>
  </si>
  <si>
    <t xml:space="preserve">215;292;90</t>
  </si>
  <si>
    <t xml:space="preserve">Mayo_AUT</t>
  </si>
  <si>
    <t xml:space="preserve">170;161;33</t>
  </si>
  <si>
    <t xml:space="preserve">101;168;87</t>
  </si>
  <si>
    <t xml:space="preserve">184;139;40</t>
  </si>
  <si>
    <t xml:space="preserve">239;113;10</t>
  </si>
  <si>
    <t xml:space="preserve">132;167;63</t>
  </si>
  <si>
    <t xml:space="preserve">280;251;54</t>
  </si>
  <si>
    <t xml:space="preserve">166;270;135</t>
  </si>
  <si>
    <t xml:space="preserve">279;255;50</t>
  </si>
  <si>
    <t xml:space="preserve">394;169;23</t>
  </si>
  <si>
    <t xml:space="preserve">202;300;83</t>
  </si>
  <si>
    <t xml:space="preserve">All Mayo</t>
  </si>
  <si>
    <t xml:space="preserve">1970;1692;398</t>
  </si>
  <si>
    <t xml:space="preserve">1057;2021;973</t>
  </si>
  <si>
    <t xml:space="preserve">1976;1679;402</t>
  </si>
  <si>
    <t xml:space="preserve">2716;1217;126</t>
  </si>
  <si>
    <t xml:space="preserve">1497;1974;715</t>
  </si>
  <si>
    <t xml:space="preserve">949;892;200</t>
  </si>
  <si>
    <t xml:space="preserve">557;1001;468</t>
  </si>
  <si>
    <t xml:space="preserve">966;888;182</t>
  </si>
  <si>
    <t xml:space="preserve">1343;634;66</t>
  </si>
  <si>
    <t xml:space="preserve">761;986;299</t>
  </si>
  <si>
    <t xml:space="preserve">NCRAD</t>
  </si>
  <si>
    <t xml:space="preserve">90;91;26</t>
  </si>
  <si>
    <t xml:space="preserve">62;102;44</t>
  </si>
  <si>
    <t xml:space="preserve">110;84;14</t>
  </si>
  <si>
    <t xml:space="preserve">128;72;8</t>
  </si>
  <si>
    <t xml:space="preserve">67;112;29</t>
  </si>
  <si>
    <t xml:space="preserve">333;309;57</t>
  </si>
  <si>
    <t xml:space="preserve">163;361;170</t>
  </si>
  <si>
    <t xml:space="preserve">303;325;69</t>
  </si>
  <si>
    <t xml:space="preserve">469;207;22</t>
  </si>
  <si>
    <t xml:space="preserve">272;317;110</t>
  </si>
  <si>
    <t xml:space="preserve">Norway</t>
  </si>
  <si>
    <t xml:space="preserve">284;221;56</t>
  </si>
  <si>
    <t xml:space="preserve">127;255;160</t>
  </si>
  <si>
    <t xml:space="preserve">278;235;54</t>
  </si>
  <si>
    <t xml:space="preserve">365;161;16</t>
  </si>
  <si>
    <t xml:space="preserve">189;242;111</t>
  </si>
  <si>
    <t xml:space="preserve">200;127;27</t>
  </si>
  <si>
    <t xml:space="preserve">74;128;84</t>
  </si>
  <si>
    <t xml:space="preserve">182;136;36</t>
  </si>
  <si>
    <t xml:space="preserve">201;61;7</t>
  </si>
  <si>
    <t xml:space="preserve">78;129;62</t>
  </si>
  <si>
    <t xml:space="preserve">ARUK_Belfast</t>
  </si>
  <si>
    <t xml:space="preserve">NA</t>
  </si>
  <si>
    <t xml:space="preserve">97;41;2</t>
  </si>
  <si>
    <t xml:space="preserve">43;77;27</t>
  </si>
  <si>
    <t xml:space="preserve">29;13;4</t>
  </si>
  <si>
    <t xml:space="preserve">14;25;9</t>
  </si>
  <si>
    <t xml:space="preserve">ARUK_Bonn</t>
  </si>
  <si>
    <t xml:space="preserve">119;56;9</t>
  </si>
  <si>
    <t xml:space="preserve">86;63;31</t>
  </si>
  <si>
    <t xml:space="preserve">113;44;10</t>
  </si>
  <si>
    <t xml:space="preserve">61;82;26</t>
  </si>
  <si>
    <t xml:space="preserve">ARUK_Bristol</t>
  </si>
  <si>
    <t xml:space="preserve">36;17;0</t>
  </si>
  <si>
    <t xml:space="preserve">18;21;14</t>
  </si>
  <si>
    <t xml:space="preserve">170;64;8</t>
  </si>
  <si>
    <t xml:space="preserve">89;105;34</t>
  </si>
  <si>
    <t xml:space="preserve">ARUK_Leeds</t>
  </si>
  <si>
    <t xml:space="preserve">191;80;6</t>
  </si>
  <si>
    <t xml:space="preserve">94;131;51</t>
  </si>
  <si>
    <t xml:space="preserve">79;36;5</t>
  </si>
  <si>
    <t xml:space="preserve">40;56;22</t>
  </si>
  <si>
    <t xml:space="preserve">ARUK_Nottingham</t>
  </si>
  <si>
    <t xml:space="preserve">67;30;4</t>
  </si>
  <si>
    <t xml:space="preserve">33;49;16</t>
  </si>
  <si>
    <t xml:space="preserve">95;41;4</t>
  </si>
  <si>
    <t xml:space="preserve">49;65;25</t>
  </si>
  <si>
    <t xml:space="preserve">ARUK_Oxford</t>
  </si>
  <si>
    <t xml:space="preserve">148;54;9</t>
  </si>
  <si>
    <t xml:space="preserve">70;95;39</t>
  </si>
  <si>
    <t xml:space="preserve">ARUK_Oxford+Manchester</t>
  </si>
  <si>
    <t xml:space="preserve">388;150;18</t>
  </si>
  <si>
    <t xml:space="preserve">73;97;25</t>
  </si>
  <si>
    <t xml:space="preserve">ARUK_Southampton</t>
  </si>
  <si>
    <t xml:space="preserve">102;32;6</t>
  </si>
  <si>
    <t xml:space="preserve">51;66;21</t>
  </si>
  <si>
    <t xml:space="preserve">152;57;4</t>
  </si>
  <si>
    <t xml:space="preserve">76;112;25</t>
  </si>
  <si>
    <t xml:space="preserve">All ARUK</t>
  </si>
  <si>
    <t xml:space="preserve">760;310;36</t>
  </si>
  <si>
    <t xml:space="preserve">395;502;199</t>
  </si>
  <si>
    <t xml:space="preserve">1026;405;53</t>
  </si>
  <si>
    <t xml:space="preserve">513;717;242</t>
  </si>
  <si>
    <r>
      <rPr>
        <b val="true"/>
        <sz val="12"/>
        <rFont val="Times New Roman"/>
        <family val="1"/>
      </rPr>
      <t xml:space="preserve">Additional Table 2. </t>
    </r>
    <r>
      <rPr>
        <b val="true"/>
        <i val="true"/>
        <sz val="12"/>
        <rFont val="Times New Roman"/>
        <family val="1"/>
      </rPr>
      <t xml:space="preserve">VAMP1</t>
    </r>
    <r>
      <rPr>
        <b val="true"/>
        <sz val="12"/>
        <rFont val="Times New Roman"/>
        <family val="1"/>
      </rPr>
      <t xml:space="preserve"> genotype counts and minor allele frequencies (MAF) in A) postmortem autopsy-confirmed samples and B) case-control series. </t>
    </r>
  </si>
  <si>
    <t xml:space="preserve">Dominant model</t>
  </si>
  <si>
    <r>
      <rPr>
        <b val="true"/>
        <sz val="12"/>
        <rFont val="Times New Roman"/>
        <family val="1"/>
      </rPr>
      <t xml:space="preserve">Additional Table 3. Association of </t>
    </r>
    <r>
      <rPr>
        <b val="true"/>
        <i val="true"/>
        <sz val="12"/>
        <rFont val="Times New Roman"/>
        <family val="1"/>
      </rPr>
      <t xml:space="preserve">VAMP1</t>
    </r>
    <r>
      <rPr>
        <b val="true"/>
        <sz val="12"/>
        <rFont val="Times New Roman"/>
        <family val="1"/>
      </rPr>
      <t xml:space="preserve"> genotypes and </t>
    </r>
    <r>
      <rPr>
        <b val="true"/>
        <i val="true"/>
        <sz val="12"/>
        <rFont val="Times New Roman"/>
        <family val="1"/>
      </rPr>
      <t xml:space="preserve">VAMP1</t>
    </r>
    <r>
      <rPr>
        <b val="true"/>
        <sz val="12"/>
        <rFont val="Times New Roman"/>
        <family val="1"/>
      </rPr>
      <t xml:space="preserve"> mRNA transcript levels in postmortem cerebellum samples. </t>
    </r>
    <r>
      <rPr>
        <sz val="12"/>
        <rFont val="Times New Roman"/>
        <family val="1"/>
      </rPr>
      <t xml:space="preserve">The number of samples and mean deltaCt values for each group (according to the number of minor alleles assuming dominant, additive or recessive models) are shown. Linear regression statistics (β co-efficient, +/- standard error, T statistic and p-value) adjusted for age, sex and </t>
    </r>
    <r>
      <rPr>
        <i val="true"/>
        <sz val="12"/>
        <rFont val="Times New Roman"/>
        <family val="1"/>
      </rPr>
      <t xml:space="preserve">APOE</t>
    </r>
    <r>
      <rPr>
        <sz val="12"/>
        <rFont val="Times New Roman"/>
        <family val="1"/>
      </rPr>
      <t xml:space="preserve"> </t>
    </r>
    <r>
      <rPr>
        <sz val="12"/>
        <rFont val="Symbol"/>
        <family val="1"/>
        <charset val="2"/>
      </rPr>
      <t xml:space="preserve">e</t>
    </r>
    <r>
      <rPr>
        <sz val="12"/>
        <rFont val="Times New Roman"/>
        <family val="1"/>
      </rPr>
      <t xml:space="preserve">4  status are shown for each model. The best model (lowest p-value) for each variant is highlighted in yellow.</t>
    </r>
  </si>
  <si>
    <t xml:space="preserve">Mean DeltaCt</t>
  </si>
  <si>
    <t xml:space="preserve">Linear regression</t>
  </si>
  <si>
    <t xml:space="preserve">BP</t>
  </si>
  <si>
    <t xml:space="preserve">Block</t>
  </si>
  <si>
    <t xml:space="preserve">Beta</t>
  </si>
  <si>
    <t xml:space="preserve">error+</t>
  </si>
  <si>
    <t xml:space="preserve">error -</t>
  </si>
  <si>
    <t xml:space="preserve">p</t>
  </si>
  <si>
    <t xml:space="preserve">All</t>
  </si>
  <si>
    <t xml:space="preserve">Additive Model</t>
  </si>
  <si>
    <t xml:space="preserve">Recessive Model</t>
  </si>
  <si>
    <t xml:space="preserve">LD Block</t>
  </si>
  <si>
    <t xml:space="preserve">Adj. β</t>
  </si>
  <si>
    <t xml:space="preserve">L95</t>
  </si>
  <si>
    <t xml:space="preserve">U95</t>
  </si>
  <si>
    <t xml:space="preserve">Dominant</t>
  </si>
  <si>
    <t xml:space="preserve">Mayo</t>
  </si>
  <si>
    <t xml:space="preserve">Indiana</t>
  </si>
  <si>
    <t xml:space="preserve">ARUK</t>
  </si>
  <si>
    <t xml:space="preserve">Additive</t>
  </si>
  <si>
    <t xml:space="preserve">Recessive</t>
  </si>
  <si>
    <r>
      <rPr>
        <b val="true"/>
        <sz val="12"/>
        <rFont val="Times New Roman"/>
        <family val="1"/>
      </rPr>
      <t xml:space="preserve">Additional Table 4. Association of </t>
    </r>
    <r>
      <rPr>
        <b val="true"/>
        <i val="true"/>
        <sz val="12"/>
        <rFont val="Times New Roman"/>
        <family val="1"/>
      </rPr>
      <t xml:space="preserve">VAMP1</t>
    </r>
    <r>
      <rPr>
        <b val="true"/>
        <sz val="12"/>
        <rFont val="Times New Roman"/>
        <family val="1"/>
      </rPr>
      <t xml:space="preserve"> genotypes with LOAD risk. </t>
    </r>
    <r>
      <rPr>
        <sz val="12"/>
        <rFont val="Times New Roman"/>
        <family val="1"/>
      </rPr>
      <t xml:space="preserve">Linear regression statistics (β co-efficient, 95% confidence intervals and p-value) adjusted for age, sex and </t>
    </r>
    <r>
      <rPr>
        <i val="true"/>
        <sz val="12"/>
        <rFont val="Times New Roman"/>
        <family val="1"/>
      </rPr>
      <t xml:space="preserve">APOE</t>
    </r>
    <r>
      <rPr>
        <sz val="12"/>
        <rFont val="Times New Roman"/>
        <family val="1"/>
      </rPr>
      <t xml:space="preserve"> </t>
    </r>
    <r>
      <rPr>
        <sz val="12"/>
        <rFont val="Symbol"/>
        <family val="1"/>
        <charset val="2"/>
      </rPr>
      <t xml:space="preserve">e</t>
    </r>
    <r>
      <rPr>
        <sz val="12"/>
        <rFont val="Times New Roman"/>
        <family val="1"/>
      </rPr>
      <t xml:space="preserve">4 status are shown for each variant assuming a dominant, additive or recessive model. The results are shown for all combined and each individual series.</t>
    </r>
  </si>
  <si>
    <r>
      <rPr>
        <sz val="8"/>
        <rFont val="Arial"/>
        <family val="0"/>
      </rPr>
      <t xml:space="preserve">I</t>
    </r>
    <r>
      <rPr>
        <vertAlign val="superscript"/>
        <sz val="8"/>
        <rFont val="Arial"/>
        <family val="2"/>
      </rPr>
      <t xml:space="preserve">2</t>
    </r>
  </si>
  <si>
    <t xml:space="preserve">rs16932648</t>
  </si>
  <si>
    <t xml:space="preserve">rs74056956</t>
  </si>
  <si>
    <t xml:space="preserve">rs77069473</t>
  </si>
  <si>
    <t xml:space="preserve">rs71584826</t>
  </si>
  <si>
    <t xml:space="preserve">rs71584834</t>
  </si>
  <si>
    <t xml:space="preserve">5424;14;2</t>
  </si>
  <si>
    <t xml:space="preserve">5468;13;1</t>
  </si>
  <si>
    <t xml:space="preserve">5802;0;1</t>
  </si>
  <si>
    <t xml:space="preserve">5794;24;1</t>
  </si>
  <si>
    <t xml:space="preserve">5754;56;3</t>
  </si>
  <si>
    <t xml:space="preserve">4351;17;3</t>
  </si>
  <si>
    <t xml:space="preserve">4222;17;4</t>
  </si>
  <si>
    <t xml:space="preserve">4427;2;14</t>
  </si>
  <si>
    <t xml:space="preserve">4425;17;4</t>
  </si>
  <si>
    <t xml:space="preserve">4363;60;14</t>
  </si>
  <si>
    <t xml:space="preserve">1260;3;0</t>
  </si>
  <si>
    <t xml:space="preserve">1193;2;0</t>
  </si>
  <si>
    <t xml:space="preserve">1258;0;0</t>
  </si>
  <si>
    <t xml:space="preserve">1258;6;0</t>
  </si>
  <si>
    <t xml:space="preserve">1250;10;0</t>
  </si>
  <si>
    <t xml:space="preserve">833;2;0</t>
  </si>
  <si>
    <t xml:space="preserve">801;3;0</t>
  </si>
  <si>
    <t xml:space="preserve">832;0;0</t>
  </si>
  <si>
    <t xml:space="preserve">835;1;0</t>
  </si>
  <si>
    <t xml:space="preserve">821;12;2</t>
  </si>
  <si>
    <t xml:space="preserve">&lt;0.0001</t>
  </si>
  <si>
    <t xml:space="preserve">1941;4;0</t>
  </si>
  <si>
    <t xml:space="preserve">2156;4;0</t>
  </si>
  <si>
    <t xml:space="preserve">2321;0;0</t>
  </si>
  <si>
    <t xml:space="preserve">2318;6;0</t>
  </si>
  <si>
    <t xml:space="preserve">2307;16;0</t>
  </si>
  <si>
    <t xml:space="preserve">504;0;0</t>
  </si>
  <si>
    <t xml:space="preserve">551;0;0</t>
  </si>
  <si>
    <t xml:space="preserve">587;0;1</t>
  </si>
  <si>
    <t xml:space="preserve">584;6;0</t>
  </si>
  <si>
    <t xml:space="preserve">364;1;0</t>
  </si>
  <si>
    <t xml:space="preserve">344;1;0</t>
  </si>
  <si>
    <t xml:space="preserve">363;0;0</t>
  </si>
  <si>
    <t xml:space="preserve">363;2;0</t>
  </si>
  <si>
    <t xml:space="preserve">357;9;0</t>
  </si>
  <si>
    <t xml:space="preserve">569;4;0</t>
  </si>
  <si>
    <t xml:space="preserve">546;4;0</t>
  </si>
  <si>
    <t xml:space="preserve">571;1;0</t>
  </si>
  <si>
    <t xml:space="preserve">567;2;1</t>
  </si>
  <si>
    <t xml:space="preserve">553;14;0</t>
  </si>
  <si>
    <t xml:space="preserve">192;5;0</t>
  </si>
  <si>
    <t xml:space="preserve">183;5;0</t>
  </si>
  <si>
    <t xml:space="preserve">195;0;0</t>
  </si>
  <si>
    <t xml:space="preserve">195;2;0</t>
  </si>
  <si>
    <t xml:space="preserve">197;0;0</t>
  </si>
  <si>
    <t xml:space="preserve">665;9;0</t>
  </si>
  <si>
    <t xml:space="preserve">648;8;0</t>
  </si>
  <si>
    <t xml:space="preserve">670;1;0</t>
  </si>
  <si>
    <t xml:space="preserve">672;1;0</t>
  </si>
  <si>
    <t xml:space="preserve">668;4;0</t>
  </si>
  <si>
    <t xml:space="preserve">NW</t>
  </si>
  <si>
    <t xml:space="preserve">553;0;0</t>
  </si>
  <si>
    <t xml:space="preserve">534;0;0</t>
  </si>
  <si>
    <t xml:space="preserve">550;0;0</t>
  </si>
  <si>
    <t xml:space="preserve">545;8;0</t>
  </si>
  <si>
    <t xml:space="preserve">338;0;0</t>
  </si>
  <si>
    <t xml:space="preserve">329;0;0</t>
  </si>
  <si>
    <t xml:space="preserve">330;0;0</t>
  </si>
  <si>
    <t xml:space="preserve">337;1;0</t>
  </si>
  <si>
    <t xml:space="preserve">330;7;0</t>
  </si>
  <si>
    <t xml:space="preserve">149;0;0</t>
  </si>
  <si>
    <t xml:space="preserve">124;0;0</t>
  </si>
  <si>
    <t xml:space="preserve">149;0;1</t>
  </si>
  <si>
    <t xml:space="preserve">145;2;1</t>
  </si>
  <si>
    <t xml:space="preserve">146;2;0</t>
  </si>
  <si>
    <t xml:space="preserve">50;0;1</t>
  </si>
  <si>
    <t xml:space="preserve">49;0;1</t>
  </si>
  <si>
    <t xml:space="preserve">51;0;0</t>
  </si>
  <si>
    <t xml:space="preserve">50;1;0</t>
  </si>
  <si>
    <t xml:space="preserve">186;0;0</t>
  </si>
  <si>
    <t xml:space="preserve">177;0;0</t>
  </si>
  <si>
    <t xml:space="preserve">185;1;0</t>
  </si>
  <si>
    <t xml:space="preserve">184;1;0</t>
  </si>
  <si>
    <t xml:space="preserve">166;0;0</t>
  </si>
  <si>
    <t xml:space="preserve">155;0;0</t>
  </si>
  <si>
    <t xml:space="preserve">165;0;0</t>
  </si>
  <si>
    <t xml:space="preserve">163;1;0</t>
  </si>
  <si>
    <t xml:space="preserve">54;0;1</t>
  </si>
  <si>
    <t xml:space="preserve">47;0;0</t>
  </si>
  <si>
    <t xml:space="preserve">55;0;0</t>
  </si>
  <si>
    <t xml:space="preserve">56;0;0</t>
  </si>
  <si>
    <t xml:space="preserve">256;0;1</t>
  </si>
  <si>
    <t xml:space="preserve">200;0;0</t>
  </si>
  <si>
    <t xml:space="preserve">249;0;11</t>
  </si>
  <si>
    <t xml:space="preserve">242;5;0</t>
  </si>
  <si>
    <t xml:space="preserve">235;6;6</t>
  </si>
  <si>
    <t xml:space="preserve">270;0;0</t>
  </si>
  <si>
    <t xml:space="preserve">268;0;0</t>
  </si>
  <si>
    <t xml:space="preserve">266;2;0</t>
  </si>
  <si>
    <t xml:space="preserve">118;1;0</t>
  </si>
  <si>
    <t xml:space="preserve">119;0;0</t>
  </si>
  <si>
    <t xml:space="preserve">117;2;0</t>
  </si>
  <si>
    <t xml:space="preserve">109;0;1</t>
  </si>
  <si>
    <t xml:space="preserve">100;0;0</t>
  </si>
  <si>
    <t xml:space="preserve">109;0;0</t>
  </si>
  <si>
    <t xml:space="preserve">104;4;0</t>
  </si>
  <si>
    <t xml:space="preserve">104;3;2</t>
  </si>
  <si>
    <t xml:space="preserve">146;0;1</t>
  </si>
  <si>
    <t xml:space="preserve">139;0;3</t>
  </si>
  <si>
    <t xml:space="preserve">147;0;2</t>
  </si>
  <si>
    <t xml:space="preserve">145;1;2</t>
  </si>
  <si>
    <t xml:space="preserve">141;4;3</t>
  </si>
  <si>
    <t xml:space="preserve">203;1;0</t>
  </si>
  <si>
    <t xml:space="preserve">200;1;0</t>
  </si>
  <si>
    <t xml:space="preserve">205;0;0</t>
  </si>
  <si>
    <t xml:space="preserve">204;1;0</t>
  </si>
  <si>
    <t xml:space="preserve">205;1;0</t>
  </si>
  <si>
    <t xml:space="preserve">492;1;0</t>
  </si>
  <si>
    <t xml:space="preserve">476;1;0</t>
  </si>
  <si>
    <t xml:space="preserve">492;0;0</t>
  </si>
  <si>
    <t xml:space="preserve">495;3;0</t>
  </si>
  <si>
    <t xml:space="preserve">489;3;2</t>
  </si>
  <si>
    <t xml:space="preserve">143;0;0</t>
  </si>
  <si>
    <t xml:space="preserve">142;0;0</t>
  </si>
  <si>
    <t xml:space="preserve">139;4;0</t>
  </si>
  <si>
    <t xml:space="preserve">214;0;0</t>
  </si>
  <si>
    <t xml:space="preserve">210;0;0</t>
  </si>
  <si>
    <t xml:space="preserve">213;1;0</t>
  </si>
  <si>
    <t xml:space="preserve">211;2;0</t>
  </si>
  <si>
    <r>
      <rPr>
        <b val="true"/>
        <sz val="12"/>
        <rFont val="Times New Roman"/>
        <family val="1"/>
      </rPr>
      <t xml:space="preserve">Additional Table 5. Genotype counts and minor allele frequencies (MAF) for rare </t>
    </r>
    <r>
      <rPr>
        <b val="true"/>
        <i val="true"/>
        <sz val="12"/>
        <rFont val="Times New Roman"/>
        <family val="1"/>
      </rPr>
      <t xml:space="preserve">VAMP1</t>
    </r>
    <r>
      <rPr>
        <b val="true"/>
        <sz val="12"/>
        <rFont val="Times New Roman"/>
        <family val="1"/>
      </rPr>
      <t xml:space="preserve"> variants in our case-control series.</t>
    </r>
  </si>
</sst>
</file>

<file path=xl/styles.xml><?xml version="1.0" encoding="utf-8"?>
<styleSheet xmlns="http://schemas.openxmlformats.org/spreadsheetml/2006/main">
  <numFmts count="9">
    <numFmt numFmtId="164" formatCode="General"/>
    <numFmt numFmtId="165" formatCode="0.0"/>
    <numFmt numFmtId="166" formatCode="#,##0"/>
    <numFmt numFmtId="167" formatCode="0.00"/>
    <numFmt numFmtId="168" formatCode="0.000"/>
    <numFmt numFmtId="169" formatCode="General"/>
    <numFmt numFmtId="170" formatCode="0.0000"/>
    <numFmt numFmtId="171" formatCode="0"/>
    <numFmt numFmtId="172" formatCode="0.0E+00"/>
  </numFmts>
  <fonts count="22">
    <font>
      <sz val="10"/>
      <name val="Arial"/>
      <family val="0"/>
    </font>
    <font>
      <sz val="10"/>
      <name val="Arial"/>
      <family val="0"/>
    </font>
    <font>
      <sz val="10"/>
      <name val="Arial"/>
      <family val="0"/>
    </font>
    <font>
      <sz val="10"/>
      <name val="Arial"/>
      <family val="0"/>
    </font>
    <font>
      <sz val="10"/>
      <color rgb="FF000000"/>
      <name val="Arial"/>
      <family val="0"/>
    </font>
    <font>
      <b val="true"/>
      <sz val="10"/>
      <name val="Arial"/>
      <family val="2"/>
    </font>
    <font>
      <b val="true"/>
      <sz val="8"/>
      <name val="Arial"/>
      <family val="2"/>
    </font>
    <font>
      <b val="true"/>
      <sz val="8"/>
      <name val="Arial"/>
      <family val="0"/>
    </font>
    <font>
      <sz val="8"/>
      <name val="Arial"/>
      <family val="0"/>
    </font>
    <font>
      <sz val="8"/>
      <name val="Arial"/>
      <family val="2"/>
    </font>
    <font>
      <vertAlign val="superscript"/>
      <sz val="8"/>
      <name val="Arial"/>
      <family val="2"/>
    </font>
    <font>
      <i val="true"/>
      <sz val="8"/>
      <name val="Arial"/>
      <family val="2"/>
    </font>
    <font>
      <b val="true"/>
      <sz val="12"/>
      <name val="Times New Roman"/>
      <family val="1"/>
    </font>
    <font>
      <b val="true"/>
      <i val="true"/>
      <sz val="12"/>
      <name val="Times New Roman"/>
      <family val="1"/>
    </font>
    <font>
      <sz val="12"/>
      <name val="Times New Roman"/>
      <family val="1"/>
    </font>
    <font>
      <i val="true"/>
      <sz val="12"/>
      <name val="Times New Roman"/>
      <family val="1"/>
    </font>
    <font>
      <b val="true"/>
      <sz val="8"/>
      <color rgb="FF000000"/>
      <name val="Arial"/>
      <family val="2"/>
    </font>
    <font>
      <sz val="12"/>
      <name val="Symbol"/>
      <family val="1"/>
      <charset val="2"/>
    </font>
    <font>
      <sz val="8"/>
      <color rgb="FF000000"/>
      <name val="Arial"/>
      <family val="2"/>
    </font>
    <font>
      <sz val="10"/>
      <name val="Arial"/>
      <family val="2"/>
    </font>
    <font>
      <b val="true"/>
      <i val="true"/>
      <sz val="8"/>
      <color rgb="FF000000"/>
      <name val="Arial"/>
      <family val="2"/>
    </font>
    <font>
      <b val="true"/>
      <i val="true"/>
      <sz val="8"/>
      <name val="Arial"/>
      <family val="2"/>
    </font>
  </fonts>
  <fills count="4">
    <fill>
      <patternFill patternType="none"/>
    </fill>
    <fill>
      <patternFill patternType="gray125"/>
    </fill>
    <fill>
      <patternFill patternType="solid">
        <fgColor rgb="FFFFFFFF"/>
        <bgColor rgb="FFFFFFCC"/>
      </patternFill>
    </fill>
    <fill>
      <patternFill patternType="solid">
        <fgColor rgb="FFFFFF00"/>
        <bgColor rgb="FFFFFF00"/>
      </patternFill>
    </fill>
  </fills>
  <borders count="4">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6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false" indent="0" shrinkToFit="false"/>
      <protection locked="true" hidden="false"/>
    </xf>
    <xf numFmtId="164" fontId="6" fillId="2"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true" applyAlignment="true" applyProtection="false">
      <alignment horizontal="left" vertical="bottom" textRotation="0" wrapText="false" indent="0" shrinkToFit="false"/>
      <protection locked="true" hidden="false"/>
    </xf>
    <xf numFmtId="164" fontId="9" fillId="2"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2" borderId="2" xfId="0" applyFont="true" applyBorder="true" applyAlignment="true" applyProtection="false">
      <alignment horizontal="left" vertical="bottom" textRotation="0" wrapText="false" indent="0" shrinkToFit="false"/>
      <protection locked="true" hidden="false"/>
    </xf>
    <xf numFmtId="164" fontId="9" fillId="2" borderId="2" xfId="0" applyFont="true" applyBorder="true" applyAlignment="true" applyProtection="false">
      <alignment horizontal="center" vertical="bottom" textRotation="0" wrapText="false" indent="0" shrinkToFit="false"/>
      <protection locked="true" hidden="false"/>
    </xf>
    <xf numFmtId="164" fontId="8" fillId="2" borderId="2" xfId="0" applyFont="true" applyBorder="true" applyAlignment="true" applyProtection="false">
      <alignment horizontal="center" vertical="bottom" textRotation="0" wrapText="false" indent="0" shrinkToFit="false"/>
      <protection locked="true" hidden="false"/>
    </xf>
    <xf numFmtId="164" fontId="11" fillId="2" borderId="2" xfId="0" applyFont="true" applyBorder="true" applyAlignment="true" applyProtection="false">
      <alignment horizontal="center" vertical="bottom" textRotation="0" wrapText="false" indent="0" shrinkToFit="false"/>
      <protection locked="true" hidden="false"/>
    </xf>
    <xf numFmtId="164" fontId="9" fillId="2" borderId="1" xfId="0" applyFont="true" applyBorder="true" applyAlignment="true" applyProtection="false">
      <alignment horizontal="left" vertical="bottom" textRotation="0" wrapText="false" indent="0" shrinkToFit="false"/>
      <protection locked="true" hidden="false"/>
    </xf>
    <xf numFmtId="164" fontId="9" fillId="2" borderId="1" xfId="0" applyFont="true" applyBorder="true" applyAlignment="true" applyProtection="false">
      <alignment horizontal="center" vertical="bottom" textRotation="0" wrapText="false" indent="0" shrinkToFit="false"/>
      <protection locked="true" hidden="false"/>
    </xf>
    <xf numFmtId="164" fontId="8" fillId="2" borderId="1" xfId="0" applyFont="true" applyBorder="true" applyAlignment="true" applyProtection="false">
      <alignment horizontal="center" vertical="bottom" textRotation="0" wrapText="false" indent="0" shrinkToFit="false"/>
      <protection locked="true" hidden="false"/>
    </xf>
    <xf numFmtId="164" fontId="11" fillId="2" borderId="1" xfId="0" applyFont="true" applyBorder="true" applyAlignment="true" applyProtection="false">
      <alignment horizontal="center" vertical="bottom" textRotation="0" wrapText="false" indent="0" shrinkToFit="false"/>
      <protection locked="true" hidden="false"/>
    </xf>
    <xf numFmtId="164" fontId="9" fillId="2" borderId="0" xfId="0" applyFont="true" applyBorder="false" applyAlignment="true" applyProtection="false">
      <alignment horizontal="left" vertical="bottom" textRotation="0" wrapText="false" indent="0" shrinkToFit="false"/>
      <protection locked="true" hidden="false"/>
    </xf>
    <xf numFmtId="164" fontId="9" fillId="2"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true" applyProtection="false">
      <alignment horizontal="left"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tru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8" fillId="2" borderId="0"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4" fontId="16" fillId="2" borderId="1" xfId="20" applyFont="true" applyBorder="true" applyAlignment="true" applyProtection="false">
      <alignment horizontal="center" vertical="bottom" textRotation="0" wrapText="false" indent="0" shrinkToFit="false"/>
      <protection locked="true" hidden="false"/>
    </xf>
    <xf numFmtId="164" fontId="16" fillId="2" borderId="3" xfId="20" applyFont="true" applyBorder="true" applyAlignment="true" applyProtection="false">
      <alignment horizontal="center"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5" fontId="6" fillId="2" borderId="0" xfId="0" applyFont="true" applyBorder="true" applyAlignment="true" applyProtection="false">
      <alignment horizontal="center" vertical="bottom" textRotation="0" wrapText="false" indent="0" shrinkToFit="false"/>
      <protection locked="true" hidden="false"/>
    </xf>
    <xf numFmtId="164" fontId="9" fillId="2" borderId="3" xfId="0" applyFont="true" applyBorder="true" applyAlignment="true" applyProtection="false">
      <alignment horizontal="general" vertical="center" textRotation="0" wrapText="false" indent="0" shrinkToFit="false"/>
      <protection locked="true" hidden="false"/>
    </xf>
    <xf numFmtId="164" fontId="9" fillId="2" borderId="3" xfId="0" applyFont="true" applyBorder="true" applyAlignment="true" applyProtection="false">
      <alignment horizontal="center" vertical="center" textRotation="0" wrapText="false" indent="0" shrinkToFit="false"/>
      <protection locked="true" hidden="false"/>
    </xf>
    <xf numFmtId="166" fontId="9" fillId="2" borderId="3" xfId="0" applyFont="true" applyBorder="true" applyAlignment="true" applyProtection="false">
      <alignment horizontal="center" vertical="bottom" textRotation="0" wrapText="false" indent="0" shrinkToFit="false"/>
      <protection locked="true" hidden="false"/>
    </xf>
    <xf numFmtId="165" fontId="9" fillId="2" borderId="3" xfId="0" applyFont="true" applyBorder="true" applyAlignment="true" applyProtection="false">
      <alignment horizontal="center" vertical="bottom" textRotation="0" wrapText="false" indent="0" shrinkToFit="false"/>
      <protection locked="true" hidden="false"/>
    </xf>
    <xf numFmtId="165" fontId="8" fillId="2" borderId="3" xfId="0" applyFont="true" applyBorder="true" applyAlignment="true" applyProtection="false">
      <alignment horizontal="center" vertical="bottom" textRotation="0" wrapText="false" indent="0" shrinkToFit="false"/>
      <protection locked="true" hidden="false"/>
    </xf>
    <xf numFmtId="164" fontId="8" fillId="2" borderId="3" xfId="0" applyFont="true" applyBorder="true" applyAlignment="true" applyProtection="false">
      <alignment horizontal="center" vertical="bottom" textRotation="0" wrapText="false" indent="0" shrinkToFit="false"/>
      <protection locked="true" hidden="false"/>
    </xf>
    <xf numFmtId="167" fontId="8" fillId="2" borderId="3" xfId="0" applyFont="true" applyBorder="true" applyAlignment="true" applyProtection="false">
      <alignment horizontal="center" vertical="bottom" textRotation="0" wrapText="false" indent="0" shrinkToFit="false"/>
      <protection locked="true" hidden="false"/>
    </xf>
    <xf numFmtId="167" fontId="9" fillId="2" borderId="3" xfId="0" applyFont="true" applyBorder="true" applyAlignment="true" applyProtection="false">
      <alignment horizontal="center" vertical="bottom" textRotation="0" wrapText="false" indent="0" shrinkToFit="false"/>
      <protection locked="true" hidden="false"/>
    </xf>
    <xf numFmtId="164" fontId="9" fillId="2" borderId="3" xfId="0" applyFont="true" applyBorder="true" applyAlignment="true" applyProtection="false">
      <alignment horizontal="center" vertical="bottom" textRotation="0" wrapText="false" indent="0" shrinkToFit="false"/>
      <protection locked="true" hidden="false"/>
    </xf>
    <xf numFmtId="164" fontId="9" fillId="2" borderId="2" xfId="0" applyFont="true" applyBorder="true" applyAlignment="true" applyProtection="false">
      <alignment horizontal="general" vertical="center" textRotation="0" wrapText="false" indent="0" shrinkToFit="false"/>
      <protection locked="true" hidden="false"/>
    </xf>
    <xf numFmtId="164" fontId="9" fillId="2" borderId="2" xfId="0" applyFont="true" applyBorder="true" applyAlignment="true" applyProtection="false">
      <alignment horizontal="center" vertical="center" textRotation="0" wrapText="false" indent="0" shrinkToFit="false"/>
      <protection locked="true" hidden="false"/>
    </xf>
    <xf numFmtId="166" fontId="9" fillId="2" borderId="2" xfId="0" applyFont="true" applyBorder="true" applyAlignment="true" applyProtection="false">
      <alignment horizontal="center" vertical="bottom" textRotation="0" wrapText="false" indent="0" shrinkToFit="false"/>
      <protection locked="true" hidden="false"/>
    </xf>
    <xf numFmtId="165" fontId="9" fillId="2" borderId="2" xfId="0" applyFont="true" applyBorder="true" applyAlignment="true" applyProtection="false">
      <alignment horizontal="center" vertical="bottom" textRotation="0" wrapText="false" indent="0" shrinkToFit="false"/>
      <protection locked="true" hidden="false"/>
    </xf>
    <xf numFmtId="165" fontId="8" fillId="2" borderId="2" xfId="0" applyFont="true" applyBorder="true" applyAlignment="true" applyProtection="false">
      <alignment horizontal="center" vertical="bottom" textRotation="0" wrapText="false" indent="0" shrinkToFit="false"/>
      <protection locked="true" hidden="false"/>
    </xf>
    <xf numFmtId="167" fontId="8" fillId="2" borderId="2" xfId="0" applyFont="true" applyBorder="true" applyAlignment="true" applyProtection="false">
      <alignment horizontal="center" vertical="bottom" textRotation="0" wrapText="false" indent="0" shrinkToFit="false"/>
      <protection locked="true" hidden="false"/>
    </xf>
    <xf numFmtId="167" fontId="9" fillId="2" borderId="2" xfId="0" applyFont="true" applyBorder="true" applyAlignment="true" applyProtection="false">
      <alignment horizontal="center"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9" fillId="2" borderId="3" xfId="0" applyFont="true" applyBorder="true" applyAlignment="false" applyProtection="false">
      <alignment horizontal="general" vertical="bottom" textRotation="0" wrapText="false" indent="0" shrinkToFit="false"/>
      <protection locked="true" hidden="false"/>
    </xf>
    <xf numFmtId="166" fontId="9" fillId="2" borderId="0" xfId="0" applyFont="true" applyBorder="true" applyAlignment="true" applyProtection="false">
      <alignment horizontal="center" vertical="bottom" textRotation="0" wrapText="false" indent="0" shrinkToFit="false"/>
      <protection locked="true" hidden="false"/>
    </xf>
    <xf numFmtId="165" fontId="9" fillId="2" borderId="0" xfId="0" applyFont="true" applyBorder="true" applyAlignment="true" applyProtection="false">
      <alignment horizontal="center" vertical="bottom" textRotation="0" wrapText="false" indent="0" shrinkToFit="false"/>
      <protection locked="true" hidden="false"/>
    </xf>
    <xf numFmtId="164" fontId="9" fillId="2" borderId="0" xfId="0" applyFont="true" applyBorder="true" applyAlignment="false" applyProtection="false">
      <alignment horizontal="general" vertical="bottom" textRotation="0" wrapText="false" indent="0" shrinkToFit="false"/>
      <protection locked="true" hidden="false"/>
    </xf>
    <xf numFmtId="164" fontId="9" fillId="2" borderId="0" xfId="0" applyFont="true" applyBorder="true" applyAlignment="true" applyProtection="false">
      <alignment horizontal="center" vertical="center" textRotation="0" wrapText="false" indent="0" shrinkToFit="false"/>
      <protection locked="true" hidden="false"/>
    </xf>
    <xf numFmtId="167" fontId="8" fillId="2" borderId="0" xfId="0" applyFont="true" applyBorder="true" applyAlignment="true" applyProtection="false">
      <alignment horizontal="center" vertical="bottom" textRotation="0" wrapText="false" indent="0" shrinkToFit="false"/>
      <protection locked="true" hidden="false"/>
    </xf>
    <xf numFmtId="167" fontId="9" fillId="2" borderId="0" xfId="0" applyFont="true" applyBorder="true" applyAlignment="true" applyProtection="false">
      <alignment horizontal="center" vertical="bottom" textRotation="0" wrapText="false" indent="0" shrinkToFit="false"/>
      <protection locked="true" hidden="false"/>
    </xf>
    <xf numFmtId="166" fontId="8" fillId="2" borderId="0" xfId="0" applyFont="true" applyBorder="true" applyAlignment="true" applyProtection="false">
      <alignment horizontal="center" vertical="bottom" textRotation="0" wrapText="false" indent="0" shrinkToFit="false"/>
      <protection locked="true" hidden="false"/>
    </xf>
    <xf numFmtId="165" fontId="8" fillId="2" borderId="0" xfId="0" applyFont="true" applyBorder="true" applyAlignment="true" applyProtection="false">
      <alignment horizontal="center" vertical="bottom" textRotation="0" wrapText="false" indent="0" shrinkToFit="false"/>
      <protection locked="true" hidden="false"/>
    </xf>
    <xf numFmtId="168" fontId="9" fillId="2" borderId="0" xfId="0" applyFont="true" applyBorder="true" applyAlignment="true" applyProtection="false">
      <alignment horizontal="center" vertical="bottom" textRotation="0" wrapText="false" indent="0" shrinkToFit="false"/>
      <protection locked="true" hidden="false"/>
    </xf>
    <xf numFmtId="164" fontId="8" fillId="2" borderId="2" xfId="0" applyFont="true" applyBorder="true" applyAlignment="false" applyProtection="false">
      <alignment horizontal="general" vertical="bottom" textRotation="0" wrapText="false" indent="0" shrinkToFit="false"/>
      <protection locked="true" hidden="false"/>
    </xf>
    <xf numFmtId="166" fontId="8" fillId="2" borderId="2"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left" vertical="bottom" textRotation="0" wrapText="false" indent="0" shrinkToFit="false"/>
      <protection locked="true" hidden="false"/>
    </xf>
    <xf numFmtId="166" fontId="0" fillId="2" borderId="0" xfId="0" applyFont="false" applyBorder="true" applyAlignment="false" applyProtection="false">
      <alignment horizontal="general" vertical="bottom" textRotation="0" wrapText="false" indent="0" shrinkToFit="false"/>
      <protection locked="true" hidden="false"/>
    </xf>
    <xf numFmtId="166" fontId="0" fillId="2" borderId="0" xfId="0" applyFont="false" applyBorder="false" applyAlignment="false" applyProtection="false">
      <alignment horizontal="general" vertical="bottom" textRotation="0" wrapText="false" indent="0" shrinkToFit="false"/>
      <protection locked="true" hidden="false"/>
    </xf>
    <xf numFmtId="168" fontId="9" fillId="2" borderId="2" xfId="0" applyFont="true" applyBorder="tru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9" fillId="2" borderId="0" xfId="0" applyFont="true" applyBorder="true" applyAlignment="true" applyProtection="false">
      <alignment horizontal="general" vertical="bottom" textRotation="0" wrapText="false" indent="0" shrinkToFit="false"/>
      <protection locked="true" hidden="false"/>
    </xf>
    <xf numFmtId="164" fontId="9" fillId="2" borderId="1" xfId="0" applyFont="true" applyBorder="true" applyAlignment="true" applyProtection="false">
      <alignment horizontal="center" vertical="center" textRotation="90" wrapText="false" indent="0" shrinkToFit="false"/>
      <protection locked="true" hidden="false"/>
    </xf>
    <xf numFmtId="164" fontId="18" fillId="2" borderId="0" xfId="20" applyFont="true" applyBorder="true" applyAlignment="true" applyProtection="false">
      <alignment horizontal="center" vertical="bottom" textRotation="0" wrapText="false" indent="0" shrinkToFit="false"/>
      <protection locked="true" hidden="false"/>
    </xf>
    <xf numFmtId="169" fontId="18" fillId="2" borderId="0" xfId="20" applyFont="true" applyBorder="true" applyAlignment="true" applyProtection="false">
      <alignment horizontal="center" vertical="bottom" textRotation="0" wrapText="true" indent="0" shrinkToFit="false"/>
      <protection locked="true" hidden="false"/>
    </xf>
    <xf numFmtId="170" fontId="18" fillId="2" borderId="0" xfId="20" applyFont="true" applyBorder="true" applyAlignment="true" applyProtection="false">
      <alignment horizontal="center" vertical="bottom" textRotation="0" wrapText="true" indent="0" shrinkToFit="false"/>
      <protection locked="true" hidden="false"/>
    </xf>
    <xf numFmtId="171" fontId="18" fillId="2" borderId="3" xfId="20" applyFont="true" applyBorder="true" applyAlignment="true" applyProtection="false">
      <alignment horizontal="center" vertical="bottom" textRotation="0" wrapText="true" indent="0" shrinkToFit="false"/>
      <protection locked="true" hidden="false"/>
    </xf>
    <xf numFmtId="168" fontId="18" fillId="2" borderId="0" xfId="20" applyFont="true" applyBorder="true" applyAlignment="true" applyProtection="false">
      <alignment horizontal="center" vertical="bottom" textRotation="0" wrapText="true" indent="0" shrinkToFit="false"/>
      <protection locked="true" hidden="false"/>
    </xf>
    <xf numFmtId="168" fontId="18" fillId="2" borderId="0" xfId="20" applyFont="true" applyBorder="true" applyAlignment="true" applyProtection="false">
      <alignment horizontal="center" vertical="bottom" textRotation="0" wrapText="false" indent="0" shrinkToFit="false"/>
      <protection locked="true" hidden="false"/>
    </xf>
    <xf numFmtId="172" fontId="16" fillId="2" borderId="0" xfId="20" applyFont="true" applyBorder="true" applyAlignment="true" applyProtection="false">
      <alignment horizontal="center" vertical="bottom" textRotation="0" wrapText="false" indent="0" shrinkToFit="false"/>
      <protection locked="true" hidden="false"/>
    </xf>
    <xf numFmtId="164" fontId="19" fillId="2" borderId="0" xfId="0" applyFont="true" applyBorder="true" applyAlignment="false" applyProtection="false">
      <alignment horizontal="general" vertical="bottom" textRotation="0" wrapText="false" indent="0" shrinkToFit="false"/>
      <protection locked="true" hidden="false"/>
    </xf>
    <xf numFmtId="164" fontId="19" fillId="2" borderId="0" xfId="0" applyFont="true" applyBorder="false" applyAlignment="false" applyProtection="false">
      <alignment horizontal="general" vertical="bottom" textRotation="0" wrapText="false" indent="0" shrinkToFit="false"/>
      <protection locked="true" hidden="false"/>
    </xf>
    <xf numFmtId="171" fontId="18" fillId="2" borderId="0" xfId="20" applyFont="true" applyBorder="true" applyAlignment="true" applyProtection="false">
      <alignment horizontal="center" vertical="bottom" textRotation="0" wrapText="true" indent="0" shrinkToFit="false"/>
      <protection locked="true" hidden="false"/>
    </xf>
    <xf numFmtId="164" fontId="18" fillId="3" borderId="0" xfId="20" applyFont="true" applyBorder="true" applyAlignment="true" applyProtection="false">
      <alignment horizontal="center" vertical="bottom" textRotation="0" wrapText="false" indent="0" shrinkToFit="false"/>
      <protection locked="true" hidden="false"/>
    </xf>
    <xf numFmtId="169" fontId="18" fillId="3" borderId="0" xfId="20" applyFont="true" applyBorder="true" applyAlignment="true" applyProtection="false">
      <alignment horizontal="center" vertical="bottom" textRotation="0" wrapText="true" indent="0" shrinkToFit="false"/>
      <protection locked="true" hidden="false"/>
    </xf>
    <xf numFmtId="170" fontId="18" fillId="3" borderId="0" xfId="20" applyFont="true" applyBorder="true" applyAlignment="true" applyProtection="false">
      <alignment horizontal="center" vertical="bottom" textRotation="0" wrapText="true" indent="0" shrinkToFit="false"/>
      <protection locked="true" hidden="false"/>
    </xf>
    <xf numFmtId="171" fontId="18" fillId="3" borderId="0" xfId="20" applyFont="true" applyBorder="true" applyAlignment="true" applyProtection="false">
      <alignment horizontal="center" vertical="bottom" textRotation="0" wrapText="true" indent="0" shrinkToFit="false"/>
      <protection locked="true" hidden="false"/>
    </xf>
    <xf numFmtId="164" fontId="9" fillId="3" borderId="0" xfId="0" applyFont="true" applyBorder="true" applyAlignment="true" applyProtection="false">
      <alignment horizontal="center" vertical="bottom" textRotation="0" wrapText="false" indent="0" shrinkToFit="false"/>
      <protection locked="true" hidden="false"/>
    </xf>
    <xf numFmtId="168" fontId="18" fillId="3" borderId="0" xfId="20" applyFont="true" applyBorder="true" applyAlignment="true" applyProtection="false">
      <alignment horizontal="center" vertical="bottom" textRotation="0" wrapText="true" indent="0" shrinkToFit="false"/>
      <protection locked="true" hidden="false"/>
    </xf>
    <xf numFmtId="168" fontId="18" fillId="3" borderId="0" xfId="20" applyFont="true" applyBorder="true" applyAlignment="true" applyProtection="false">
      <alignment horizontal="center" vertical="bottom" textRotation="0" wrapText="false" indent="0" shrinkToFit="false"/>
      <protection locked="true" hidden="false"/>
    </xf>
    <xf numFmtId="172" fontId="16" fillId="3" borderId="0" xfId="20" applyFont="true" applyBorder="true" applyAlignment="true" applyProtection="false">
      <alignment horizontal="center" vertical="bottom" textRotation="0" wrapText="false" indent="0" shrinkToFit="false"/>
      <protection locked="true" hidden="false"/>
    </xf>
    <xf numFmtId="164" fontId="18" fillId="2" borderId="2" xfId="20" applyFont="true" applyBorder="true" applyAlignment="true" applyProtection="false">
      <alignment horizontal="center" vertical="bottom" textRotation="0" wrapText="false" indent="0" shrinkToFit="false"/>
      <protection locked="true" hidden="false"/>
    </xf>
    <xf numFmtId="169" fontId="18" fillId="2" borderId="2" xfId="20" applyFont="true" applyBorder="true" applyAlignment="true" applyProtection="false">
      <alignment horizontal="center" vertical="bottom" textRotation="0" wrapText="true" indent="0" shrinkToFit="false"/>
      <protection locked="true" hidden="false"/>
    </xf>
    <xf numFmtId="170" fontId="18" fillId="2" borderId="2" xfId="20" applyFont="true" applyBorder="true" applyAlignment="true" applyProtection="false">
      <alignment horizontal="center" vertical="bottom" textRotation="0" wrapText="true" indent="0" shrinkToFit="false"/>
      <protection locked="true" hidden="false"/>
    </xf>
    <xf numFmtId="171" fontId="18" fillId="2" borderId="2" xfId="20" applyFont="true" applyBorder="true" applyAlignment="true" applyProtection="false">
      <alignment horizontal="center" vertical="bottom" textRotation="0" wrapText="true" indent="0" shrinkToFit="false"/>
      <protection locked="true" hidden="false"/>
    </xf>
    <xf numFmtId="168" fontId="18" fillId="2" borderId="2" xfId="20" applyFont="true" applyBorder="true" applyAlignment="true" applyProtection="false">
      <alignment horizontal="center" vertical="bottom" textRotation="0" wrapText="true" indent="0" shrinkToFit="false"/>
      <protection locked="true" hidden="false"/>
    </xf>
    <xf numFmtId="168" fontId="18" fillId="2" borderId="2" xfId="20" applyFont="true" applyBorder="true" applyAlignment="true" applyProtection="false">
      <alignment horizontal="center" vertical="bottom" textRotation="0" wrapText="false" indent="0" shrinkToFit="false"/>
      <protection locked="true" hidden="false"/>
    </xf>
    <xf numFmtId="164" fontId="18" fillId="2" borderId="2" xfId="20" applyFont="true" applyBorder="true" applyAlignment="true" applyProtection="false">
      <alignment horizontal="center" vertical="center" textRotation="90" wrapText="false" indent="0" shrinkToFit="false"/>
      <protection locked="true" hidden="false"/>
    </xf>
    <xf numFmtId="168" fontId="16" fillId="2" borderId="0" xfId="20" applyFont="true" applyBorder="true" applyAlignment="true" applyProtection="false">
      <alignment horizontal="center" vertical="bottom" textRotation="0" wrapText="false" indent="0" shrinkToFit="false"/>
      <protection locked="true" hidden="false"/>
    </xf>
    <xf numFmtId="164" fontId="19" fillId="3" borderId="0" xfId="0" applyFont="true" applyBorder="false" applyAlignment="false" applyProtection="false">
      <alignment horizontal="general" vertical="bottom" textRotation="0" wrapText="false" indent="0" shrinkToFit="false"/>
      <protection locked="true" hidden="false"/>
    </xf>
    <xf numFmtId="164" fontId="19" fillId="2" borderId="2" xfId="0" applyFont="true" applyBorder="true" applyAlignment="false" applyProtection="false">
      <alignment horizontal="general" vertical="bottom" textRotation="0" wrapText="false" indent="0" shrinkToFit="false"/>
      <protection locked="true" hidden="false"/>
    </xf>
    <xf numFmtId="164" fontId="18" fillId="2" borderId="1" xfId="20" applyFont="true" applyBorder="true" applyAlignment="true" applyProtection="false">
      <alignment horizontal="center" vertical="center" textRotation="90" wrapText="false" indent="0" shrinkToFit="false"/>
      <protection locked="true" hidden="false"/>
    </xf>
    <xf numFmtId="168" fontId="16" fillId="2" borderId="0" xfId="20" applyFont="true" applyBorder="true" applyAlignment="true" applyProtection="false">
      <alignment horizontal="center" vertical="bottom" textRotation="0" wrapText="tru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8" fontId="16" fillId="3" borderId="0" xfId="20" applyFont="true" applyBorder="true" applyAlignment="true" applyProtection="false">
      <alignment horizontal="center" vertical="bottom" textRotation="0" wrapText="false" indent="0" shrinkToFit="false"/>
      <protection locked="true" hidden="false"/>
    </xf>
    <xf numFmtId="164" fontId="9" fillId="2" borderId="1" xfId="0" applyFont="true" applyBorder="true" applyAlignment="true" applyProtection="false">
      <alignment horizontal="general" vertical="bottom" textRotation="0" wrapText="false" indent="0" shrinkToFit="false"/>
      <protection locked="true" hidden="false"/>
    </xf>
    <xf numFmtId="171" fontId="18" fillId="3" borderId="3" xfId="20" applyFont="true" applyBorder="true" applyAlignment="true" applyProtection="false">
      <alignment horizontal="center" vertical="bottom" textRotation="0" wrapText="true" indent="0" shrinkToFit="false"/>
      <protection locked="true" hidden="false"/>
    </xf>
    <xf numFmtId="167" fontId="18" fillId="3" borderId="0" xfId="20" applyFont="true" applyBorder="true" applyAlignment="true" applyProtection="false">
      <alignment horizontal="center" vertical="bottom" textRotation="0" wrapText="false" indent="0" shrinkToFit="false"/>
      <protection locked="true" hidden="false"/>
    </xf>
    <xf numFmtId="167" fontId="18" fillId="2" borderId="0" xfId="20" applyFont="true" applyBorder="true" applyAlignment="true" applyProtection="false">
      <alignment horizontal="center" vertical="bottom" textRotation="0" wrapText="false" indent="0" shrinkToFit="false"/>
      <protection locked="true" hidden="false"/>
    </xf>
    <xf numFmtId="167" fontId="18" fillId="2" borderId="2" xfId="20" applyFont="true" applyBorder="true" applyAlignment="true" applyProtection="false">
      <alignment horizontal="center" vertical="bottom" textRotation="0" wrapText="false" indent="0" shrinkToFit="false"/>
      <protection locked="true" hidden="false"/>
    </xf>
    <xf numFmtId="168" fontId="16" fillId="2" borderId="2" xfId="20" applyFont="true" applyBorder="true" applyAlignment="true" applyProtection="false">
      <alignment horizontal="center" vertical="bottom" textRotation="0" wrapText="false" indent="0" shrinkToFit="false"/>
      <protection locked="true" hidden="false"/>
    </xf>
    <xf numFmtId="164" fontId="0" fillId="2" borderId="2" xfId="0" applyFont="false" applyBorder="true" applyAlignment="false" applyProtection="false">
      <alignment horizontal="general" vertical="bottom" textRotation="0" wrapText="false" indent="0" shrinkToFit="false"/>
      <protection locked="true" hidden="false"/>
    </xf>
    <xf numFmtId="164" fontId="18" fillId="3" borderId="2" xfId="20" applyFont="true" applyBorder="true" applyAlignment="true" applyProtection="false">
      <alignment horizontal="center" vertical="bottom" textRotation="0" wrapText="false" indent="0" shrinkToFit="false"/>
      <protection locked="true" hidden="false"/>
    </xf>
    <xf numFmtId="169" fontId="18" fillId="3" borderId="2" xfId="20" applyFont="true" applyBorder="true" applyAlignment="true" applyProtection="false">
      <alignment horizontal="center" vertical="bottom" textRotation="0" wrapText="true" indent="0" shrinkToFit="false"/>
      <protection locked="true" hidden="false"/>
    </xf>
    <xf numFmtId="170" fontId="18" fillId="3" borderId="2" xfId="20" applyFont="true" applyBorder="true" applyAlignment="true" applyProtection="false">
      <alignment horizontal="center" vertical="bottom" textRotation="0" wrapText="true" indent="0" shrinkToFit="false"/>
      <protection locked="true" hidden="false"/>
    </xf>
    <xf numFmtId="171" fontId="18" fillId="3" borderId="2" xfId="20" applyFont="true" applyBorder="true" applyAlignment="true" applyProtection="false">
      <alignment horizontal="center" vertical="bottom" textRotation="0" wrapText="true" indent="0" shrinkToFit="false"/>
      <protection locked="true" hidden="false"/>
    </xf>
    <xf numFmtId="168" fontId="18" fillId="3" borderId="2" xfId="20" applyFont="true" applyBorder="true" applyAlignment="true" applyProtection="false">
      <alignment horizontal="center" vertical="bottom" textRotation="0" wrapText="true" indent="0" shrinkToFit="false"/>
      <protection locked="true" hidden="false"/>
    </xf>
    <xf numFmtId="168" fontId="18" fillId="3" borderId="2" xfId="20" applyFont="true" applyBorder="true" applyAlignment="true" applyProtection="false">
      <alignment horizontal="center" vertical="bottom" textRotation="0" wrapText="false" indent="0" shrinkToFit="false"/>
      <protection locked="true" hidden="false"/>
    </xf>
    <xf numFmtId="168" fontId="16" fillId="3" borderId="2" xfId="20" applyFont="true" applyBorder="true" applyAlignment="true" applyProtection="false">
      <alignment horizontal="center" vertical="bottom" textRotation="0" wrapText="false" indent="0" shrinkToFit="false"/>
      <protection locked="true" hidden="false"/>
    </xf>
    <xf numFmtId="164" fontId="19" fillId="3" borderId="2" xfId="0" applyFont="true" applyBorder="true" applyAlignment="false" applyProtection="false">
      <alignment horizontal="general" vertical="bottom" textRotation="0" wrapText="false" indent="0" shrinkToFit="false"/>
      <protection locked="true" hidden="false"/>
    </xf>
    <xf numFmtId="164" fontId="0" fillId="3" borderId="2" xfId="0" applyFont="false" applyBorder="true" applyAlignment="false" applyProtection="false">
      <alignment horizontal="general" vertical="bottom" textRotation="0" wrapText="false" indent="0" shrinkToFit="false"/>
      <protection locked="true" hidden="false"/>
    </xf>
    <xf numFmtId="164" fontId="6" fillId="2" borderId="2"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8" fillId="2" borderId="3" xfId="0" applyFont="true" applyBorder="true" applyAlignment="false" applyProtection="false">
      <alignment horizontal="general" vertical="bottom" textRotation="0" wrapText="false" indent="0" shrinkToFit="false"/>
      <protection locked="true" hidden="false"/>
    </xf>
    <xf numFmtId="164" fontId="8" fillId="2" borderId="3" xfId="0" applyFont="true" applyBorder="true" applyAlignment="true" applyProtection="false">
      <alignment horizontal="center" vertical="center" textRotation="90" wrapText="false" indent="0" shrinkToFit="false"/>
      <protection locked="true" hidden="false"/>
    </xf>
    <xf numFmtId="164" fontId="6" fillId="2" borderId="1" xfId="0" applyFont="true" applyBorder="true" applyAlignment="tru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general" vertical="bottom" textRotation="0" wrapText="false" indent="0" shrinkToFit="false"/>
      <protection locked="true" hidden="false"/>
    </xf>
    <xf numFmtId="167" fontId="9" fillId="2" borderId="1" xfId="0" applyFont="true" applyBorder="true" applyAlignment="true" applyProtection="false">
      <alignment horizontal="center" vertical="bottom" textRotation="0" wrapText="false" indent="0" shrinkToFit="false"/>
      <protection locked="true" hidden="false"/>
    </xf>
    <xf numFmtId="164" fontId="5" fillId="2" borderId="3" xfId="0" applyFont="true" applyBorder="true" applyAlignment="false" applyProtection="false">
      <alignment horizontal="general" vertical="bottom" textRotation="0" wrapText="false" indent="0" shrinkToFit="false"/>
      <protection locked="true" hidden="false"/>
    </xf>
    <xf numFmtId="167" fontId="6" fillId="2"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true" applyAlignment="true" applyProtection="false">
      <alignment horizontal="general" vertical="bottom" textRotation="0" wrapText="false" indent="0" shrinkToFit="false"/>
      <protection locked="true" hidden="false"/>
    </xf>
    <xf numFmtId="164" fontId="8" fillId="2" borderId="1" xfId="0" applyFont="true" applyBorder="true" applyAlignment="true" applyProtection="false">
      <alignment horizontal="center" vertical="center" textRotation="90" wrapText="false" indent="0" shrinkToFit="false"/>
      <protection locked="true" hidden="false"/>
    </xf>
    <xf numFmtId="164" fontId="8" fillId="2" borderId="2" xfId="0" applyFont="true" applyBorder="true" applyAlignment="true" applyProtection="false">
      <alignment horizontal="general" vertical="bottom" textRotation="0" wrapText="false" indent="0" shrinkToFit="false"/>
      <protection locked="true" hidden="false"/>
    </xf>
    <xf numFmtId="167" fontId="6" fillId="2" borderId="1" xfId="0" applyFont="true" applyBorder="true" applyAlignment="true" applyProtection="false">
      <alignment horizontal="center" vertical="bottom" textRotation="0" wrapText="false" indent="0" shrinkToFit="false"/>
      <protection locked="true" hidden="false"/>
    </xf>
    <xf numFmtId="168" fontId="6" fillId="2" borderId="0" xfId="0" applyFont="true" applyBorder="true" applyAlignment="true" applyProtection="false">
      <alignment horizontal="center" vertical="bottom" textRotation="0" wrapText="false" indent="0" shrinkToFit="false"/>
      <protection locked="true" hidden="false"/>
    </xf>
    <xf numFmtId="168" fontId="0" fillId="2" borderId="0" xfId="0" applyFont="false" applyBorder="false" applyAlignment="true" applyProtection="false">
      <alignment horizontal="center" vertical="bottom" textRotation="0" wrapText="false" indent="0" shrinkToFit="false"/>
      <protection locked="true" hidden="false"/>
    </xf>
    <xf numFmtId="167" fontId="0" fillId="2" borderId="0" xfId="0" applyFont="false" applyBorder="false" applyAlignment="true" applyProtection="false">
      <alignment horizontal="center" vertical="bottom" textRotation="0" wrapText="false" indent="0" shrinkToFit="false"/>
      <protection locked="true" hidden="false"/>
    </xf>
    <xf numFmtId="168" fontId="0" fillId="2" borderId="0" xfId="0" applyFont="false" applyBorder="false" applyAlignment="false" applyProtection="false">
      <alignment horizontal="general" vertical="bottom" textRotation="0" wrapText="false" indent="0" shrinkToFit="false"/>
      <protection locked="true" hidden="false"/>
    </xf>
    <xf numFmtId="167" fontId="0" fillId="2" borderId="0" xfId="0" applyFont="false" applyBorder="false" applyAlignment="false" applyProtection="false">
      <alignment horizontal="general" vertical="bottom" textRotation="0" wrapText="false" indent="0" shrinkToFit="false"/>
      <protection locked="true" hidden="false"/>
    </xf>
    <xf numFmtId="164" fontId="20" fillId="2" borderId="1" xfId="20" applyFont="true" applyBorder="true" applyAlignment="true" applyProtection="false">
      <alignment horizontal="center" vertical="bottom" textRotation="0" wrapText="false" indent="0" shrinkToFit="false"/>
      <protection locked="true" hidden="false"/>
    </xf>
    <xf numFmtId="165" fontId="6" fillId="2" borderId="1" xfId="0" applyFont="true" applyBorder="true" applyAlignment="true" applyProtection="false">
      <alignment horizontal="center" vertical="bottom" textRotation="0" wrapText="false" indent="0" shrinkToFit="false"/>
      <protection locked="true" hidden="false"/>
    </xf>
    <xf numFmtId="168" fontId="6" fillId="2" borderId="1" xfId="0" applyFont="true" applyBorder="true" applyAlignment="true" applyProtection="false">
      <alignment horizontal="center" vertical="bottom" textRotation="0" wrapText="false" indent="0" shrinkToFit="false"/>
      <protection locked="true" hidden="false"/>
    </xf>
    <xf numFmtId="165" fontId="21" fillId="2" borderId="1" xfId="0" applyFont="true" applyBorder="true" applyAlignment="true" applyProtection="false">
      <alignment horizontal="center" vertical="bottom" textRotation="0" wrapText="false" indent="0" shrinkToFit="false"/>
      <protection locked="true" hidden="false"/>
    </xf>
    <xf numFmtId="168" fontId="21" fillId="2" borderId="0" xfId="0" applyFont="true" applyBorder="true" applyAlignment="true" applyProtection="false">
      <alignment horizontal="center" vertical="bottom" textRotation="0" wrapText="false" indent="0" shrinkToFit="false"/>
      <protection locked="true" hidden="false"/>
    </xf>
    <xf numFmtId="164" fontId="21" fillId="2" borderId="0" xfId="0" applyFont="true" applyBorder="true" applyAlignment="true" applyProtection="false">
      <alignment horizontal="center" vertical="bottom" textRotation="0" wrapText="false" indent="0" shrinkToFit="false"/>
      <protection locked="true" hidden="false"/>
    </xf>
    <xf numFmtId="168" fontId="9" fillId="2" borderId="3" xfId="0" applyFont="true" applyBorder="true" applyAlignment="true" applyProtection="false">
      <alignment horizontal="center" vertical="bottom" textRotation="0" wrapText="false" indent="0" shrinkToFit="false"/>
      <protection locked="true" hidden="false"/>
    </xf>
    <xf numFmtId="171" fontId="6" fillId="2" borderId="3" xfId="0" applyFont="true" applyBorder="true" applyAlignment="true" applyProtection="false">
      <alignment horizontal="center" vertical="bottom" textRotation="0" wrapText="false" indent="0" shrinkToFit="false"/>
      <protection locked="true" hidden="false"/>
    </xf>
    <xf numFmtId="167" fontId="9" fillId="2" borderId="3" xfId="0" applyFont="true" applyBorder="true" applyAlignment="false" applyProtection="false">
      <alignment horizontal="general" vertical="bottom" textRotation="0" wrapText="false" indent="0" shrinkToFit="false"/>
      <protection locked="true" hidden="false"/>
    </xf>
    <xf numFmtId="171" fontId="6" fillId="2" borderId="0" xfId="0" applyFont="true" applyBorder="true" applyAlignment="true" applyProtection="false">
      <alignment horizontal="center" vertical="bottom" textRotation="0" wrapText="false" indent="0" shrinkToFit="false"/>
      <protection locked="true" hidden="false"/>
    </xf>
    <xf numFmtId="167" fontId="9" fillId="2" borderId="0" xfId="0" applyFont="true" applyBorder="true" applyAlignment="false" applyProtection="false">
      <alignment horizontal="general" vertical="bottom" textRotation="0" wrapText="false" indent="0" shrinkToFit="false"/>
      <protection locked="true" hidden="false"/>
    </xf>
    <xf numFmtId="168" fontId="6" fillId="2" borderId="3" xfId="0" applyFont="true" applyBorder="true" applyAlignment="true" applyProtection="false">
      <alignment horizontal="center" vertical="bottom" textRotation="0" wrapText="false" indent="0" shrinkToFit="false"/>
      <protection locked="true" hidden="false"/>
    </xf>
    <xf numFmtId="167" fontId="6" fillId="2" borderId="3" xfId="0" applyFont="true" applyBorder="true" applyAlignment="true" applyProtection="false">
      <alignment horizontal="center" vertical="bottom" textRotation="0" wrapText="false" indent="0" shrinkToFit="false"/>
      <protection locked="true" hidden="false"/>
    </xf>
    <xf numFmtId="168" fontId="6" fillId="2" borderId="2" xfId="0" applyFont="true" applyBorder="true" applyAlignment="true" applyProtection="false">
      <alignment horizontal="center" vertical="bottom" textRotation="0" wrapText="false" indent="0" shrinkToFit="false"/>
      <protection locked="true" hidden="false"/>
    </xf>
    <xf numFmtId="167" fontId="6" fillId="2" borderId="2" xfId="0" applyFont="true" applyBorder="true" applyAlignment="true" applyProtection="false">
      <alignment horizontal="center" vertical="bottom" textRotation="0" wrapText="false" indent="0" shrinkToFit="false"/>
      <protection locked="true" hidden="false"/>
    </xf>
    <xf numFmtId="171" fontId="6" fillId="2" borderId="2" xfId="0" applyFont="true" applyBorder="true" applyAlignment="true" applyProtection="false">
      <alignment horizontal="center" vertical="bottom" textRotation="0" wrapText="false" indent="0" shrinkToFit="false"/>
      <protection locked="true" hidden="false"/>
    </xf>
    <xf numFmtId="164" fontId="19" fillId="2" borderId="0" xfId="0" applyFont="true" applyBorder="true" applyAlignment="true" applyProtection="false">
      <alignment horizontal="center" vertical="bottom" textRotation="0" wrapText="false" indent="0" shrinkToFit="false"/>
      <protection locked="true" hidden="false"/>
    </xf>
    <xf numFmtId="164" fontId="9" fillId="2" borderId="2" xfId="0" applyFont="true" applyBorder="true" applyAlignment="false" applyProtection="false">
      <alignment horizontal="general" vertical="bottom" textRotation="0" wrapText="false" indent="0" shrinkToFit="false"/>
      <protection locked="true" hidden="false"/>
    </xf>
    <xf numFmtId="166" fontId="6" fillId="2" borderId="3" xfId="0" applyFont="true" applyBorder="true" applyAlignment="true" applyProtection="false">
      <alignment horizontal="center" vertical="bottom" textRotation="0" wrapText="false" indent="0" shrinkToFit="false"/>
      <protection locked="true" hidden="false"/>
    </xf>
    <xf numFmtId="166" fontId="6" fillId="2" borderId="2" xfId="0" applyFont="true" applyBorder="true" applyAlignment="true" applyProtection="false">
      <alignment horizontal="center" vertical="bottom" textRotation="0" wrapText="false" indent="0" shrinkToFit="false"/>
      <protection locked="true" hidden="false"/>
    </xf>
    <xf numFmtId="166" fontId="6" fillId="2" borderId="0" xfId="0" applyFont="true" applyBorder="true" applyAlignment="true" applyProtection="false">
      <alignment horizontal="center" vertical="bottom" textRotation="0" wrapText="false" indent="0" shrinkToFit="false"/>
      <protection locked="true" hidden="false"/>
    </xf>
    <xf numFmtId="170" fontId="9" fillId="2" borderId="0" xfId="0" applyFont="true" applyBorder="true" applyAlignment="true" applyProtection="false">
      <alignment horizontal="center" vertical="bottom" textRotation="0" wrapText="false" indent="0" shrinkToFit="false"/>
      <protection locked="true" hidden="false"/>
    </xf>
    <xf numFmtId="170" fontId="6" fillId="2" borderId="0" xfId="0" applyFont="true" applyBorder="true" applyAlignment="true" applyProtection="false">
      <alignment horizontal="center" vertical="bottom" textRotation="0" wrapText="false" indent="0" shrinkToFit="false"/>
      <protection locked="true" hidden="false"/>
    </xf>
    <xf numFmtId="164" fontId="19" fillId="2" borderId="0" xfId="0" applyFont="true" applyBorder="false" applyAlignment="true" applyProtection="false">
      <alignment horizontal="center" vertical="bottom" textRotation="0" wrapText="false" indent="0" shrinkToFit="false"/>
      <protection locked="true" hidden="false"/>
    </xf>
    <xf numFmtId="168" fontId="19" fillId="2" borderId="0" xfId="0" applyFont="true" applyBorder="false" applyAlignment="true" applyProtection="false">
      <alignment horizontal="center" vertical="bottom" textRotation="0" wrapText="false" indent="0" shrinkToFit="false"/>
      <protection locked="true" hidden="false"/>
    </xf>
    <xf numFmtId="168" fontId="5" fillId="2" borderId="0" xfId="0" applyFont="true" applyBorder="false" applyAlignment="true" applyProtection="false">
      <alignment horizontal="center" vertical="bottom" textRotation="0" wrapText="false" indent="0" shrinkToFit="false"/>
      <protection locked="true" hidden="false"/>
    </xf>
    <xf numFmtId="167" fontId="19" fillId="2" borderId="0" xfId="0" applyFont="true" applyBorder="false" applyAlignment="true" applyProtection="false">
      <alignment horizontal="center" vertical="bottom" textRotation="0" wrapText="false" indent="0" shrinkToFit="false"/>
      <protection locked="true" hidden="false"/>
    </xf>
    <xf numFmtId="168" fontId="19" fillId="2" borderId="0" xfId="0" applyFont="true" applyBorder="false" applyAlignment="false" applyProtection="false">
      <alignment horizontal="general" vertical="bottom" textRotation="0" wrapText="false" indent="0" shrinkToFit="false"/>
      <protection locked="true" hidden="false"/>
    </xf>
    <xf numFmtId="167" fontId="19" fillId="2" borderId="0" xfId="0" applyFont="true" applyBorder="false" applyAlignment="fals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Hoja1" xfId="20"/>
  </cellStyles>
  <dxfs count="1">
    <dxf>
      <font>
        <name val="Arial"/>
        <family val="0"/>
        <b val="1"/>
        <i val="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S32"/>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60" activeCellId="0" sqref="E60"/>
    </sheetView>
  </sheetViews>
  <sheetFormatPr defaultColWidth="11.41796875" defaultRowHeight="12.75" zeroHeight="false" outlineLevelRow="0" outlineLevelCol="0"/>
  <cols>
    <col collapsed="false" customWidth="false" hidden="false" outlineLevel="0" max="1" min="1" style="1" width="11.42"/>
    <col collapsed="false" customWidth="true" hidden="false" outlineLevel="0" max="2" min="2" style="1" width="8.99"/>
    <col collapsed="false" customWidth="true" hidden="false" outlineLevel="0" max="3" min="3" style="1" width="9.14"/>
    <col collapsed="false" customWidth="true" hidden="false" outlineLevel="0" max="4" min="4" style="1" width="6.41"/>
    <col collapsed="false" customWidth="true" hidden="false" outlineLevel="0" max="5" min="5" style="1" width="3.85"/>
    <col collapsed="false" customWidth="true" hidden="false" outlineLevel="0" max="6" min="6" style="2" width="2.28"/>
    <col collapsed="false" customWidth="true" hidden="false" outlineLevel="0" max="7" min="7" style="2" width="4.56"/>
    <col collapsed="false" customWidth="true" hidden="false" outlineLevel="0" max="8" min="8" style="1" width="5.41"/>
    <col collapsed="false" customWidth="true" hidden="false" outlineLevel="0" max="9" min="9" style="1" width="4.14"/>
    <col collapsed="false" customWidth="true" hidden="false" outlineLevel="0" max="10" min="10" style="1" width="7.14"/>
    <col collapsed="false" customWidth="true" hidden="false" outlineLevel="0" max="11" min="11" style="2" width="2.28"/>
    <col collapsed="false" customWidth="true" hidden="false" outlineLevel="0" max="12" min="12" style="2" width="5.28"/>
    <col collapsed="false" customWidth="true" hidden="false" outlineLevel="0" max="13" min="13" style="1" width="5.41"/>
    <col collapsed="false" customWidth="true" hidden="false" outlineLevel="0" max="14" min="14" style="1" width="4.14"/>
    <col collapsed="false" customWidth="true" hidden="false" outlineLevel="0" max="15" min="15" style="1" width="7.14"/>
    <col collapsed="false" customWidth="true" hidden="false" outlineLevel="0" max="16" min="16" style="2" width="2.28"/>
    <col collapsed="false" customWidth="true" hidden="false" outlineLevel="0" max="17" min="17" style="2" width="4.99"/>
    <col collapsed="false" customWidth="true" hidden="false" outlineLevel="0" max="18" min="18" style="1" width="5.41"/>
    <col collapsed="false" customWidth="true" hidden="false" outlineLevel="0" max="19" min="19" style="1" width="4.14"/>
    <col collapsed="false" customWidth="true" hidden="false" outlineLevel="0" max="20" min="20" style="1" width="7.14"/>
    <col collapsed="false" customWidth="true" hidden="false" outlineLevel="0" max="21" min="21" style="2" width="2.28"/>
    <col collapsed="false" customWidth="true" hidden="false" outlineLevel="0" max="22" min="22" style="2" width="5.28"/>
    <col collapsed="false" customWidth="true" hidden="false" outlineLevel="0" max="23" min="23" style="1" width="5.41"/>
    <col collapsed="false" customWidth="true" hidden="false" outlineLevel="0" max="24" min="24" style="1" width="4.14"/>
    <col collapsed="false" customWidth="true" hidden="false" outlineLevel="0" max="25" min="25" style="1" width="7.14"/>
    <col collapsed="false" customWidth="false" hidden="false" outlineLevel="0" max="257" min="26" style="1" width="11.42"/>
  </cols>
  <sheetData>
    <row r="2" s="3" customFormat="true" ht="12.75" hidden="false" customHeight="false" outlineLevel="0" collapsed="false">
      <c r="G2" s="4" t="s">
        <v>0</v>
      </c>
      <c r="H2" s="4"/>
      <c r="I2" s="4"/>
      <c r="J2" s="4"/>
      <c r="K2" s="5"/>
      <c r="L2" s="4" t="s">
        <v>1</v>
      </c>
      <c r="M2" s="4"/>
      <c r="N2" s="4"/>
      <c r="O2" s="4"/>
      <c r="P2" s="5"/>
      <c r="Q2" s="4" t="s">
        <v>2</v>
      </c>
      <c r="R2" s="4"/>
      <c r="S2" s="4"/>
      <c r="T2" s="4"/>
      <c r="U2" s="5"/>
      <c r="V2" s="4" t="s">
        <v>3</v>
      </c>
      <c r="W2" s="4"/>
      <c r="X2" s="4"/>
      <c r="Y2" s="4"/>
    </row>
    <row r="3" s="9" customFormat="true" ht="11.25" hidden="false" customHeight="false" outlineLevel="0" collapsed="false">
      <c r="A3" s="6"/>
      <c r="B3" s="7" t="s">
        <v>4</v>
      </c>
      <c r="C3" s="7" t="s">
        <v>5</v>
      </c>
      <c r="D3" s="7" t="s">
        <v>6</v>
      </c>
      <c r="E3" s="4" t="s">
        <v>7</v>
      </c>
      <c r="F3" s="8"/>
      <c r="G3" s="4" t="s">
        <v>8</v>
      </c>
      <c r="H3" s="4" t="s">
        <v>9</v>
      </c>
      <c r="I3" s="4" t="s">
        <v>10</v>
      </c>
      <c r="J3" s="4" t="s">
        <v>11</v>
      </c>
      <c r="K3" s="5"/>
      <c r="L3" s="4" t="s">
        <v>8</v>
      </c>
      <c r="M3" s="4" t="s">
        <v>9</v>
      </c>
      <c r="N3" s="4" t="s">
        <v>10</v>
      </c>
      <c r="O3" s="4" t="s">
        <v>11</v>
      </c>
      <c r="P3" s="5"/>
      <c r="Q3" s="4" t="s">
        <v>8</v>
      </c>
      <c r="R3" s="4" t="s">
        <v>9</v>
      </c>
      <c r="S3" s="4" t="s">
        <v>10</v>
      </c>
      <c r="T3" s="4" t="s">
        <v>11</v>
      </c>
      <c r="U3" s="5"/>
      <c r="V3" s="4" t="s">
        <v>8</v>
      </c>
      <c r="W3" s="4" t="s">
        <v>9</v>
      </c>
      <c r="X3" s="4" t="s">
        <v>10</v>
      </c>
      <c r="Y3" s="4" t="s">
        <v>11</v>
      </c>
      <c r="Z3" s="6"/>
      <c r="AA3" s="6"/>
      <c r="AB3" s="6"/>
      <c r="AC3" s="6"/>
      <c r="AD3" s="6"/>
      <c r="AE3" s="6"/>
      <c r="AF3" s="6"/>
      <c r="AG3" s="6"/>
      <c r="AH3" s="6"/>
      <c r="AI3" s="6"/>
      <c r="AJ3" s="6"/>
      <c r="AK3" s="6"/>
      <c r="AL3" s="6"/>
      <c r="AM3" s="6"/>
      <c r="AN3" s="6"/>
      <c r="AO3" s="6"/>
      <c r="AP3" s="6"/>
      <c r="AQ3" s="6"/>
      <c r="AR3" s="6"/>
      <c r="AS3" s="6"/>
    </row>
    <row r="4" s="14" customFormat="true" ht="11.25" hidden="false" customHeight="false" outlineLevel="0" collapsed="false">
      <c r="A4" s="10"/>
      <c r="B4" s="11" t="s">
        <v>12</v>
      </c>
      <c r="C4" s="11" t="s">
        <v>13</v>
      </c>
      <c r="D4" s="11" t="s">
        <v>14</v>
      </c>
      <c r="E4" s="12" t="n">
        <v>1</v>
      </c>
      <c r="F4" s="11"/>
      <c r="G4" s="13" t="n">
        <v>8.6</v>
      </c>
      <c r="H4" s="12" t="n">
        <v>-0.47</v>
      </c>
      <c r="I4" s="12" t="n">
        <v>6.9</v>
      </c>
      <c r="J4" s="12" t="s">
        <v>15</v>
      </c>
      <c r="K4" s="12"/>
      <c r="L4" s="12" t="n">
        <v>11.34</v>
      </c>
      <c r="M4" s="12" t="n">
        <v>-0.54</v>
      </c>
      <c r="N4" s="12" t="n">
        <v>9.1</v>
      </c>
      <c r="O4" s="12" t="s">
        <v>16</v>
      </c>
      <c r="P4" s="12"/>
      <c r="Q4" s="12" t="n">
        <v>6.21</v>
      </c>
      <c r="R4" s="12" t="n">
        <v>-0.4</v>
      </c>
      <c r="S4" s="12" t="n">
        <v>5</v>
      </c>
      <c r="T4" s="12" t="s">
        <v>17</v>
      </c>
      <c r="U4" s="12"/>
      <c r="V4" s="12" t="n">
        <v>10</v>
      </c>
      <c r="W4" s="12" t="n">
        <v>-0.51</v>
      </c>
      <c r="X4" s="12" t="n">
        <v>8</v>
      </c>
      <c r="Y4" s="12" t="s">
        <v>18</v>
      </c>
      <c r="Z4" s="10"/>
      <c r="AA4" s="10"/>
      <c r="AB4" s="10"/>
      <c r="AC4" s="10"/>
      <c r="AD4" s="10"/>
      <c r="AE4" s="10"/>
      <c r="AF4" s="10"/>
      <c r="AG4" s="10"/>
      <c r="AH4" s="10"/>
      <c r="AI4" s="10"/>
      <c r="AJ4" s="10"/>
      <c r="AK4" s="10"/>
      <c r="AL4" s="10"/>
      <c r="AM4" s="10"/>
      <c r="AN4" s="10"/>
      <c r="AO4" s="10"/>
      <c r="AP4" s="10"/>
      <c r="AQ4" s="10"/>
      <c r="AR4" s="10"/>
      <c r="AS4" s="10"/>
    </row>
    <row r="5" s="14" customFormat="true" ht="12.75" hidden="false" customHeight="false" outlineLevel="0" collapsed="false">
      <c r="A5" s="1"/>
      <c r="B5" s="11" t="s">
        <v>19</v>
      </c>
      <c r="C5" s="11" t="s">
        <v>20</v>
      </c>
      <c r="D5" s="11" t="s">
        <v>21</v>
      </c>
      <c r="E5" s="12" t="n">
        <v>1</v>
      </c>
      <c r="F5" s="11"/>
      <c r="G5" s="13" t="n">
        <v>9.67</v>
      </c>
      <c r="H5" s="12" t="n">
        <v>-0.5</v>
      </c>
      <c r="I5" s="12" t="n">
        <v>7.6</v>
      </c>
      <c r="J5" s="12" t="s">
        <v>22</v>
      </c>
      <c r="K5" s="12"/>
      <c r="L5" s="12" t="n">
        <v>12.6</v>
      </c>
      <c r="M5" s="12" t="n">
        <v>-0.57</v>
      </c>
      <c r="N5" s="12" t="n">
        <v>9.9</v>
      </c>
      <c r="O5" s="12" t="s">
        <v>23</v>
      </c>
      <c r="P5" s="12"/>
      <c r="Q5" s="12" t="n">
        <v>7.46</v>
      </c>
      <c r="R5" s="12" t="n">
        <v>-0.44</v>
      </c>
      <c r="S5" s="12" t="n">
        <v>5.9</v>
      </c>
      <c r="T5" s="12" t="s">
        <v>24</v>
      </c>
      <c r="U5" s="12"/>
      <c r="V5" s="12" t="n">
        <v>11.44</v>
      </c>
      <c r="W5" s="12" t="n">
        <v>-0.54</v>
      </c>
      <c r="X5" s="12" t="n">
        <v>9</v>
      </c>
      <c r="Y5" s="12" t="s">
        <v>25</v>
      </c>
      <c r="Z5" s="10"/>
      <c r="AA5" s="10"/>
      <c r="AB5" s="10"/>
      <c r="AC5" s="10"/>
      <c r="AD5" s="10"/>
      <c r="AE5" s="10"/>
      <c r="AF5" s="10"/>
      <c r="AG5" s="10"/>
      <c r="AH5" s="10"/>
      <c r="AI5" s="10"/>
      <c r="AJ5" s="10"/>
      <c r="AK5" s="10"/>
      <c r="AL5" s="10"/>
      <c r="AM5" s="10"/>
      <c r="AN5" s="10"/>
      <c r="AO5" s="10"/>
      <c r="AP5" s="10"/>
      <c r="AQ5" s="10"/>
      <c r="AR5" s="10"/>
      <c r="AS5" s="10"/>
    </row>
    <row r="6" s="14" customFormat="true" ht="12.75" hidden="false" customHeight="false" outlineLevel="0" collapsed="false">
      <c r="A6" s="1"/>
      <c r="B6" s="15" t="s">
        <v>26</v>
      </c>
      <c r="C6" s="15" t="s">
        <v>27</v>
      </c>
      <c r="D6" s="15" t="s">
        <v>14</v>
      </c>
      <c r="E6" s="16" t="n">
        <v>1</v>
      </c>
      <c r="F6" s="15"/>
      <c r="G6" s="17" t="n">
        <v>4.05</v>
      </c>
      <c r="H6" s="16" t="n">
        <v>-0.47</v>
      </c>
      <c r="I6" s="16" t="n">
        <v>7.2</v>
      </c>
      <c r="J6" s="16" t="s">
        <v>28</v>
      </c>
      <c r="K6" s="16"/>
      <c r="L6" s="16" t="n">
        <v>7.51</v>
      </c>
      <c r="M6" s="16" t="n">
        <v>-0.54</v>
      </c>
      <c r="N6" s="16" t="n">
        <v>9.5</v>
      </c>
      <c r="O6" s="16" t="s">
        <v>29</v>
      </c>
      <c r="P6" s="16"/>
      <c r="Q6" s="18" t="s">
        <v>30</v>
      </c>
      <c r="R6" s="16" t="n">
        <v>-0.4</v>
      </c>
      <c r="S6" s="16" t="n">
        <v>5.3</v>
      </c>
      <c r="T6" s="16" t="s">
        <v>31</v>
      </c>
      <c r="U6" s="16"/>
      <c r="V6" s="16" t="n">
        <v>5.53</v>
      </c>
      <c r="W6" s="16" t="n">
        <v>-0.51</v>
      </c>
      <c r="X6" s="16" t="n">
        <v>8.4</v>
      </c>
      <c r="Y6" s="16" t="s">
        <v>32</v>
      </c>
      <c r="Z6" s="10"/>
      <c r="AA6" s="10"/>
      <c r="AB6" s="10"/>
      <c r="AC6" s="10"/>
      <c r="AD6" s="10"/>
      <c r="AE6" s="10"/>
      <c r="AF6" s="10"/>
      <c r="AG6" s="10"/>
      <c r="AH6" s="10"/>
      <c r="AI6" s="10"/>
      <c r="AJ6" s="10"/>
      <c r="AK6" s="10"/>
      <c r="AL6" s="10"/>
      <c r="AM6" s="10"/>
      <c r="AN6" s="10"/>
      <c r="AO6" s="10"/>
      <c r="AP6" s="10"/>
      <c r="AQ6" s="10"/>
      <c r="AR6" s="10"/>
      <c r="AS6" s="10"/>
    </row>
    <row r="7" s="14" customFormat="true" ht="12.75" hidden="false" customHeight="false" outlineLevel="0" collapsed="false">
      <c r="A7" s="1"/>
      <c r="B7" s="19" t="s">
        <v>33</v>
      </c>
      <c r="C7" s="19" t="s">
        <v>34</v>
      </c>
      <c r="D7" s="19" t="s">
        <v>35</v>
      </c>
      <c r="E7" s="20" t="n">
        <v>2</v>
      </c>
      <c r="F7" s="19"/>
      <c r="G7" s="21" t="n">
        <v>8.89</v>
      </c>
      <c r="H7" s="20" t="n">
        <v>-0.28</v>
      </c>
      <c r="I7" s="20" t="n">
        <v>2.8</v>
      </c>
      <c r="J7" s="20" t="s">
        <v>36</v>
      </c>
      <c r="K7" s="20"/>
      <c r="L7" s="20" t="n">
        <v>11.8</v>
      </c>
      <c r="M7" s="20" t="n">
        <v>-0.39</v>
      </c>
      <c r="N7" s="20" t="n">
        <v>5.1</v>
      </c>
      <c r="O7" s="20" t="s">
        <v>37</v>
      </c>
      <c r="P7" s="20"/>
      <c r="Q7" s="20" t="n">
        <v>6.5</v>
      </c>
      <c r="R7" s="22" t="s">
        <v>30</v>
      </c>
      <c r="S7" s="22" t="s">
        <v>30</v>
      </c>
      <c r="T7" s="22" t="s">
        <v>30</v>
      </c>
      <c r="U7" s="22"/>
      <c r="V7" s="20" t="n">
        <v>10.4</v>
      </c>
      <c r="W7" s="20" t="n">
        <v>-0.33</v>
      </c>
      <c r="X7" s="20" t="n">
        <v>3.7</v>
      </c>
      <c r="Y7" s="20" t="s">
        <v>38</v>
      </c>
      <c r="Z7" s="10"/>
      <c r="AA7" s="10"/>
      <c r="AB7" s="10"/>
      <c r="AC7" s="10"/>
      <c r="AD7" s="10"/>
      <c r="AE7" s="10"/>
      <c r="AF7" s="10"/>
      <c r="AG7" s="10"/>
      <c r="AH7" s="10"/>
      <c r="AI7" s="10"/>
      <c r="AJ7" s="10"/>
      <c r="AK7" s="10"/>
      <c r="AL7" s="10"/>
      <c r="AM7" s="10"/>
      <c r="AN7" s="10"/>
      <c r="AO7" s="10"/>
      <c r="AP7" s="10"/>
      <c r="AQ7" s="10"/>
      <c r="AR7" s="10"/>
      <c r="AS7" s="10"/>
    </row>
    <row r="8" s="14" customFormat="true" ht="12.75" hidden="false" customHeight="false" outlineLevel="0" collapsed="false">
      <c r="A8" s="1"/>
      <c r="B8" s="23" t="s">
        <v>39</v>
      </c>
      <c r="C8" s="23" t="s">
        <v>40</v>
      </c>
      <c r="D8" s="23" t="s">
        <v>14</v>
      </c>
      <c r="E8" s="24" t="n">
        <v>3</v>
      </c>
      <c r="F8" s="23"/>
      <c r="G8" s="13" t="n">
        <v>4.71</v>
      </c>
      <c r="H8" s="24" t="n">
        <v>0.34</v>
      </c>
      <c r="I8" s="24" t="n">
        <v>3.9</v>
      </c>
      <c r="J8" s="24" t="s">
        <v>41</v>
      </c>
      <c r="K8" s="24"/>
      <c r="L8" s="12" t="n">
        <v>6.78</v>
      </c>
      <c r="M8" s="24" t="n">
        <v>0.4</v>
      </c>
      <c r="N8" s="24" t="n">
        <v>5.7</v>
      </c>
      <c r="O8" s="24" t="s">
        <v>42</v>
      </c>
      <c r="P8" s="24"/>
      <c r="Q8" s="12" t="n">
        <v>4.61</v>
      </c>
      <c r="R8" s="24" t="n">
        <v>0.33</v>
      </c>
      <c r="S8" s="24" t="n">
        <v>3.9</v>
      </c>
      <c r="T8" s="24" t="s">
        <v>43</v>
      </c>
      <c r="U8" s="24"/>
      <c r="V8" s="12" t="n">
        <v>6.26</v>
      </c>
      <c r="W8" s="24" t="n">
        <v>0.39</v>
      </c>
      <c r="X8" s="24" t="n">
        <v>5.2</v>
      </c>
      <c r="Y8" s="24" t="s">
        <v>44</v>
      </c>
      <c r="Z8" s="10"/>
      <c r="AA8" s="10"/>
      <c r="AB8" s="10"/>
      <c r="AC8" s="10"/>
      <c r="AD8" s="10"/>
      <c r="AE8" s="10"/>
      <c r="AF8" s="10"/>
      <c r="AG8" s="10"/>
      <c r="AH8" s="10"/>
      <c r="AI8" s="10"/>
      <c r="AJ8" s="10"/>
      <c r="AK8" s="10"/>
      <c r="AL8" s="10"/>
      <c r="AM8" s="10"/>
      <c r="AN8" s="10"/>
      <c r="AO8" s="10"/>
      <c r="AP8" s="10"/>
      <c r="AQ8" s="10"/>
      <c r="AR8" s="10"/>
      <c r="AS8" s="10"/>
    </row>
    <row r="9" s="14" customFormat="true" ht="12.75" hidden="false" customHeight="false" outlineLevel="0" collapsed="false">
      <c r="A9" s="1"/>
      <c r="B9" s="23" t="s">
        <v>45</v>
      </c>
      <c r="C9" s="23" t="s">
        <v>46</v>
      </c>
      <c r="D9" s="23" t="s">
        <v>21</v>
      </c>
      <c r="E9" s="24" t="n">
        <v>3</v>
      </c>
      <c r="F9" s="23"/>
      <c r="G9" s="13" t="n">
        <v>5.76</v>
      </c>
      <c r="H9" s="24" t="n">
        <v>0.36</v>
      </c>
      <c r="I9" s="24" t="n">
        <v>4.7</v>
      </c>
      <c r="J9" s="24" t="s">
        <v>47</v>
      </c>
      <c r="K9" s="24"/>
      <c r="L9" s="12" t="n">
        <v>7.67</v>
      </c>
      <c r="M9" s="24" t="n">
        <v>0.42</v>
      </c>
      <c r="N9" s="24" t="n">
        <v>6.3</v>
      </c>
      <c r="O9" s="24" t="s">
        <v>48</v>
      </c>
      <c r="P9" s="24"/>
      <c r="Q9" s="12" t="n">
        <v>6.26</v>
      </c>
      <c r="R9" s="24" t="n">
        <v>0.38</v>
      </c>
      <c r="S9" s="24" t="n">
        <v>5.1</v>
      </c>
      <c r="T9" s="24" t="s">
        <v>49</v>
      </c>
      <c r="U9" s="24"/>
      <c r="V9" s="12" t="n">
        <v>7.8</v>
      </c>
      <c r="W9" s="24" t="n">
        <v>0.42</v>
      </c>
      <c r="X9" s="24" t="n">
        <v>6.4</v>
      </c>
      <c r="Y9" s="24" t="s">
        <v>50</v>
      </c>
      <c r="Z9" s="10"/>
      <c r="AA9" s="10"/>
      <c r="AB9" s="10"/>
      <c r="AC9" s="10"/>
      <c r="AD9" s="10"/>
      <c r="AE9" s="10"/>
      <c r="AF9" s="10"/>
      <c r="AG9" s="10"/>
      <c r="AH9" s="10"/>
      <c r="AI9" s="10"/>
      <c r="AJ9" s="10"/>
      <c r="AK9" s="10"/>
      <c r="AL9" s="10"/>
      <c r="AM9" s="10"/>
      <c r="AN9" s="10"/>
      <c r="AO9" s="10"/>
      <c r="AP9" s="10"/>
      <c r="AQ9" s="10"/>
      <c r="AR9" s="10"/>
      <c r="AS9" s="10"/>
    </row>
    <row r="10" s="25" customFormat="true" ht="11.25" hidden="false" customHeight="false" outlineLevel="0" collapsed="false">
      <c r="A10" s="10"/>
      <c r="B10" s="11" t="s">
        <v>51</v>
      </c>
      <c r="C10" s="11" t="s">
        <v>52</v>
      </c>
      <c r="D10" s="11" t="s">
        <v>53</v>
      </c>
      <c r="E10" s="12" t="n">
        <v>3</v>
      </c>
      <c r="F10" s="11"/>
      <c r="G10" s="13" t="n">
        <v>5.76</v>
      </c>
      <c r="H10" s="12" t="n">
        <v>0.36</v>
      </c>
      <c r="I10" s="12" t="n">
        <v>4.7</v>
      </c>
      <c r="J10" s="12" t="s">
        <v>47</v>
      </c>
      <c r="K10" s="12"/>
      <c r="L10" s="12" t="n">
        <v>7.75</v>
      </c>
      <c r="M10" s="12" t="n">
        <v>0.42</v>
      </c>
      <c r="N10" s="12" t="n">
        <v>6.3</v>
      </c>
      <c r="O10" s="12" t="s">
        <v>54</v>
      </c>
      <c r="P10" s="12"/>
      <c r="Q10" s="12" t="n">
        <v>6.26</v>
      </c>
      <c r="R10" s="12" t="n">
        <v>0.38</v>
      </c>
      <c r="S10" s="12" t="n">
        <v>5.1</v>
      </c>
      <c r="T10" s="12" t="s">
        <v>55</v>
      </c>
      <c r="U10" s="12"/>
      <c r="V10" s="12" t="n">
        <v>7.82</v>
      </c>
      <c r="W10" s="12" t="n">
        <v>0.42</v>
      </c>
      <c r="X10" s="12" t="n">
        <v>6.4</v>
      </c>
      <c r="Y10" s="12" t="s">
        <v>50</v>
      </c>
      <c r="Z10" s="10"/>
      <c r="AA10" s="10"/>
      <c r="AB10" s="10"/>
      <c r="AC10" s="10"/>
      <c r="AD10" s="10"/>
      <c r="AE10" s="10"/>
      <c r="AF10" s="10"/>
      <c r="AG10" s="10"/>
      <c r="AH10" s="10"/>
      <c r="AI10" s="10"/>
      <c r="AJ10" s="10"/>
      <c r="AK10" s="10"/>
      <c r="AL10" s="10"/>
      <c r="AM10" s="10"/>
      <c r="AN10" s="10"/>
      <c r="AO10" s="10"/>
      <c r="AP10" s="10"/>
      <c r="AQ10" s="10"/>
      <c r="AR10" s="10"/>
      <c r="AS10" s="10"/>
    </row>
    <row r="11" s="14" customFormat="true" ht="11.25" hidden="false" customHeight="false" outlineLevel="0" collapsed="false">
      <c r="A11" s="10"/>
      <c r="B11" s="15" t="s">
        <v>56</v>
      </c>
      <c r="C11" s="15" t="s">
        <v>57</v>
      </c>
      <c r="D11" s="15" t="s">
        <v>53</v>
      </c>
      <c r="E11" s="16" t="n">
        <v>3</v>
      </c>
      <c r="F11" s="15"/>
      <c r="G11" s="17" t="n">
        <v>5.82</v>
      </c>
      <c r="H11" s="16" t="n">
        <v>0.36</v>
      </c>
      <c r="I11" s="16" t="n">
        <v>4.8</v>
      </c>
      <c r="J11" s="16" t="s">
        <v>58</v>
      </c>
      <c r="K11" s="16"/>
      <c r="L11" s="16" t="n">
        <v>7.67</v>
      </c>
      <c r="M11" s="16" t="n">
        <v>0.42</v>
      </c>
      <c r="N11" s="16" t="n">
        <v>6.3</v>
      </c>
      <c r="O11" s="16" t="s">
        <v>59</v>
      </c>
      <c r="P11" s="16"/>
      <c r="Q11" s="16" t="n">
        <v>6.28</v>
      </c>
      <c r="R11" s="16" t="n">
        <v>0.38</v>
      </c>
      <c r="S11" s="16" t="n">
        <v>5.2</v>
      </c>
      <c r="T11" s="16" t="s">
        <v>60</v>
      </c>
      <c r="U11" s="16"/>
      <c r="V11" s="16" t="n">
        <v>7.82</v>
      </c>
      <c r="W11" s="16" t="n">
        <v>0.42</v>
      </c>
      <c r="X11" s="16" t="n">
        <v>6.4</v>
      </c>
      <c r="Y11" s="16" t="s">
        <v>61</v>
      </c>
      <c r="Z11" s="10"/>
      <c r="AA11" s="10"/>
      <c r="AB11" s="10"/>
      <c r="AC11" s="10"/>
      <c r="AD11" s="10"/>
      <c r="AE11" s="10"/>
      <c r="AF11" s="10"/>
      <c r="AG11" s="10"/>
      <c r="AH11" s="10"/>
      <c r="AI11" s="10"/>
      <c r="AJ11" s="10"/>
      <c r="AK11" s="10"/>
      <c r="AL11" s="10"/>
      <c r="AM11" s="10"/>
      <c r="AN11" s="10"/>
      <c r="AO11" s="10"/>
      <c r="AP11" s="10"/>
      <c r="AQ11" s="10"/>
      <c r="AR11" s="10"/>
      <c r="AS11" s="10"/>
    </row>
    <row r="12" customFormat="false" ht="12.75" hidden="false" customHeight="false" outlineLevel="0" collapsed="false">
      <c r="B12" s="26" t="s">
        <v>62</v>
      </c>
    </row>
    <row r="13" customFormat="false" ht="12.75" hidden="false" customHeight="false" outlineLevel="0" collapsed="false">
      <c r="B13" s="26" t="s">
        <v>63</v>
      </c>
    </row>
    <row r="16" customFormat="false" ht="12.75" hidden="false" customHeight="true" outlineLevel="0" collapsed="false">
      <c r="B16" s="27" t="s">
        <v>64</v>
      </c>
      <c r="C16" s="27"/>
      <c r="D16" s="27"/>
      <c r="E16" s="27"/>
      <c r="F16" s="27"/>
      <c r="G16" s="27"/>
      <c r="H16" s="27"/>
      <c r="I16" s="27"/>
      <c r="J16" s="27"/>
      <c r="K16" s="27"/>
      <c r="L16" s="27"/>
      <c r="M16" s="27"/>
      <c r="N16" s="27"/>
      <c r="O16" s="27"/>
      <c r="P16" s="27"/>
      <c r="Q16" s="27"/>
      <c r="R16" s="27"/>
      <c r="S16" s="27"/>
      <c r="T16" s="27"/>
      <c r="U16" s="27"/>
      <c r="V16" s="27"/>
      <c r="W16" s="27"/>
      <c r="X16" s="27"/>
      <c r="Y16" s="27"/>
    </row>
    <row r="17" customFormat="false" ht="12.75" hidden="false" customHeight="false" outlineLevel="0" collapsed="false">
      <c r="B17" s="27"/>
      <c r="C17" s="27"/>
      <c r="D17" s="27"/>
      <c r="E17" s="27"/>
      <c r="F17" s="27"/>
      <c r="G17" s="27"/>
      <c r="H17" s="27"/>
      <c r="I17" s="27"/>
      <c r="J17" s="27"/>
      <c r="K17" s="27"/>
      <c r="L17" s="27"/>
      <c r="M17" s="27"/>
      <c r="N17" s="27"/>
      <c r="O17" s="27"/>
      <c r="P17" s="27"/>
      <c r="Q17" s="27"/>
      <c r="R17" s="27"/>
      <c r="S17" s="27"/>
      <c r="T17" s="27"/>
      <c r="U17" s="27"/>
      <c r="V17" s="27"/>
      <c r="W17" s="27"/>
      <c r="X17" s="27"/>
      <c r="Y17" s="27"/>
    </row>
    <row r="18" customFormat="false" ht="12.75" hidden="false" customHeight="false" outlineLevel="0" collapsed="false">
      <c r="B18" s="27"/>
      <c r="C18" s="27"/>
      <c r="D18" s="27"/>
      <c r="E18" s="27"/>
      <c r="F18" s="27"/>
      <c r="G18" s="27"/>
      <c r="H18" s="27"/>
      <c r="I18" s="27"/>
      <c r="J18" s="27"/>
      <c r="K18" s="27"/>
      <c r="L18" s="27"/>
      <c r="M18" s="27"/>
      <c r="N18" s="27"/>
      <c r="O18" s="27"/>
      <c r="P18" s="27"/>
      <c r="Q18" s="27"/>
      <c r="R18" s="27"/>
      <c r="S18" s="27"/>
      <c r="T18" s="27"/>
      <c r="U18" s="27"/>
      <c r="V18" s="27"/>
      <c r="W18" s="27"/>
      <c r="X18" s="27"/>
      <c r="Y18" s="27"/>
    </row>
    <row r="19" customFormat="false" ht="12.75" hidden="false" customHeight="false" outlineLevel="0" collapsed="false">
      <c r="B19" s="27"/>
      <c r="C19" s="27"/>
      <c r="D19" s="27"/>
      <c r="E19" s="27"/>
      <c r="F19" s="27"/>
      <c r="G19" s="27"/>
      <c r="H19" s="27"/>
      <c r="I19" s="27"/>
      <c r="J19" s="27"/>
      <c r="K19" s="27"/>
      <c r="L19" s="27"/>
      <c r="M19" s="27"/>
      <c r="N19" s="27"/>
      <c r="O19" s="27"/>
      <c r="P19" s="27"/>
      <c r="Q19" s="27"/>
      <c r="R19" s="27"/>
      <c r="S19" s="27"/>
      <c r="T19" s="27"/>
      <c r="U19" s="27"/>
      <c r="V19" s="27"/>
      <c r="W19" s="27"/>
      <c r="X19" s="27"/>
      <c r="Y19" s="27"/>
    </row>
    <row r="20" customFormat="false" ht="12.75" hidden="false" customHeight="false" outlineLevel="0" collapsed="false">
      <c r="B20" s="27"/>
      <c r="C20" s="27"/>
      <c r="D20" s="27"/>
      <c r="E20" s="27"/>
      <c r="F20" s="27"/>
      <c r="G20" s="27"/>
      <c r="H20" s="27"/>
      <c r="I20" s="27"/>
      <c r="J20" s="27"/>
      <c r="K20" s="27"/>
      <c r="L20" s="27"/>
      <c r="M20" s="27"/>
      <c r="N20" s="27"/>
      <c r="O20" s="27"/>
      <c r="P20" s="27"/>
      <c r="Q20" s="27"/>
      <c r="R20" s="27"/>
      <c r="S20" s="27"/>
      <c r="T20" s="27"/>
      <c r="U20" s="27"/>
      <c r="V20" s="27"/>
      <c r="W20" s="27"/>
      <c r="X20" s="27"/>
      <c r="Y20" s="27"/>
    </row>
    <row r="21" customFormat="false" ht="12.75" hidden="false" customHeight="false" outlineLevel="0" collapsed="false">
      <c r="B21" s="27"/>
      <c r="C21" s="27"/>
      <c r="D21" s="27"/>
      <c r="E21" s="27"/>
      <c r="F21" s="27"/>
      <c r="G21" s="27"/>
      <c r="H21" s="27"/>
      <c r="I21" s="27"/>
      <c r="J21" s="27"/>
      <c r="K21" s="27"/>
      <c r="L21" s="27"/>
      <c r="M21" s="27"/>
      <c r="N21" s="27"/>
      <c r="O21" s="27"/>
      <c r="P21" s="27"/>
      <c r="Q21" s="27"/>
      <c r="R21" s="27"/>
      <c r="S21" s="27"/>
      <c r="T21" s="27"/>
      <c r="U21" s="27"/>
      <c r="V21" s="27"/>
      <c r="W21" s="27"/>
      <c r="X21" s="27"/>
      <c r="Y21" s="27"/>
    </row>
    <row r="22" customFormat="false" ht="12.75" hidden="false" customHeight="false" outlineLevel="0" collapsed="false">
      <c r="B22" s="27"/>
      <c r="C22" s="27"/>
      <c r="D22" s="27"/>
      <c r="E22" s="27"/>
      <c r="F22" s="27"/>
      <c r="G22" s="27"/>
      <c r="H22" s="27"/>
      <c r="I22" s="27"/>
      <c r="J22" s="27"/>
      <c r="K22" s="27"/>
      <c r="L22" s="27"/>
      <c r="M22" s="27"/>
      <c r="N22" s="27"/>
      <c r="O22" s="27"/>
      <c r="P22" s="27"/>
      <c r="Q22" s="27"/>
      <c r="R22" s="27"/>
      <c r="S22" s="27"/>
      <c r="T22" s="27"/>
      <c r="U22" s="27"/>
      <c r="V22" s="27"/>
      <c r="W22" s="27"/>
      <c r="X22" s="27"/>
      <c r="Y22" s="27"/>
    </row>
    <row r="23" customFormat="false" ht="12.75" hidden="false" customHeight="false" outlineLevel="0" collapsed="false">
      <c r="C23" s="2"/>
      <c r="F23" s="1"/>
      <c r="G23" s="1"/>
      <c r="H23" s="2"/>
      <c r="K23" s="1"/>
      <c r="L23" s="1"/>
      <c r="P23" s="1"/>
      <c r="Q23" s="1"/>
      <c r="U23" s="1"/>
      <c r="V23" s="1"/>
    </row>
    <row r="24" customFormat="false" ht="12.75" hidden="false" customHeight="false" outlineLevel="0" collapsed="false">
      <c r="C24" s="2"/>
      <c r="F24" s="1"/>
      <c r="G24" s="1"/>
      <c r="H24" s="2"/>
      <c r="K24" s="1"/>
      <c r="L24" s="1"/>
      <c r="P24" s="1"/>
      <c r="Q24" s="1"/>
      <c r="U24" s="1"/>
      <c r="V24" s="1"/>
    </row>
    <row r="25" customFormat="false" ht="12.75" hidden="false" customHeight="false" outlineLevel="0" collapsed="false">
      <c r="C25" s="2"/>
      <c r="F25" s="1"/>
      <c r="G25" s="1"/>
      <c r="H25" s="2"/>
      <c r="K25" s="1"/>
      <c r="L25" s="1"/>
      <c r="P25" s="1"/>
      <c r="Q25" s="1"/>
      <c r="U25" s="1"/>
      <c r="V25" s="1"/>
    </row>
    <row r="26" customFormat="false" ht="12.75" hidden="false" customHeight="false" outlineLevel="0" collapsed="false">
      <c r="C26" s="2"/>
      <c r="F26" s="1"/>
      <c r="G26" s="1"/>
      <c r="H26" s="2"/>
      <c r="K26" s="1"/>
      <c r="L26" s="1"/>
      <c r="P26" s="1"/>
      <c r="Q26" s="1"/>
      <c r="U26" s="1"/>
      <c r="V26" s="1"/>
    </row>
    <row r="27" customFormat="false" ht="12.75" hidden="false" customHeight="false" outlineLevel="0" collapsed="false">
      <c r="C27" s="2"/>
      <c r="F27" s="1"/>
      <c r="G27" s="1"/>
      <c r="H27" s="2"/>
      <c r="K27" s="1"/>
      <c r="L27" s="1"/>
      <c r="P27" s="1"/>
      <c r="Q27" s="1"/>
      <c r="U27" s="1"/>
      <c r="V27" s="1"/>
    </row>
    <row r="28" customFormat="false" ht="12.75" hidden="false" customHeight="false" outlineLevel="0" collapsed="false">
      <c r="C28" s="2"/>
      <c r="F28" s="1"/>
      <c r="G28" s="1"/>
      <c r="H28" s="2"/>
      <c r="K28" s="1"/>
      <c r="L28" s="1"/>
      <c r="P28" s="1"/>
      <c r="Q28" s="1"/>
      <c r="U28" s="1"/>
      <c r="V28" s="1"/>
    </row>
    <row r="29" customFormat="false" ht="12.75" hidden="false" customHeight="false" outlineLevel="0" collapsed="false">
      <c r="C29" s="2"/>
      <c r="F29" s="1"/>
      <c r="G29" s="1"/>
      <c r="H29" s="2"/>
      <c r="K29" s="1"/>
      <c r="L29" s="1"/>
      <c r="P29" s="1"/>
      <c r="Q29" s="1"/>
      <c r="U29" s="1"/>
      <c r="V29" s="1"/>
    </row>
    <row r="30" customFormat="false" ht="12.75" hidden="false" customHeight="false" outlineLevel="0" collapsed="false">
      <c r="P30" s="1"/>
      <c r="Q30" s="1"/>
      <c r="U30" s="1"/>
      <c r="V30" s="1"/>
    </row>
    <row r="31" customFormat="false" ht="12.75" hidden="false" customHeight="false" outlineLevel="0" collapsed="false">
      <c r="P31" s="1"/>
      <c r="Q31" s="1"/>
      <c r="U31" s="1"/>
      <c r="V31" s="1"/>
    </row>
    <row r="32" customFormat="false" ht="12.75" hidden="false" customHeight="false" outlineLevel="0" collapsed="false">
      <c r="P32" s="1"/>
      <c r="Q32" s="1"/>
      <c r="U32" s="1"/>
      <c r="V32" s="1"/>
    </row>
  </sheetData>
  <mergeCells count="5">
    <mergeCell ref="G2:J2"/>
    <mergeCell ref="L2:O2"/>
    <mergeCell ref="Q2:T2"/>
    <mergeCell ref="V2:Y2"/>
    <mergeCell ref="B16:Y2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AC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7" activeCellId="0" sqref="B37:Z37"/>
    </sheetView>
  </sheetViews>
  <sheetFormatPr defaultColWidth="11.41796875" defaultRowHeight="12.75" zeroHeight="false" outlineLevelRow="0" outlineLevelCol="0"/>
  <cols>
    <col collapsed="false" customWidth="true" hidden="false" outlineLevel="0" max="1" min="1" style="28" width="2.7"/>
    <col collapsed="false" customWidth="true" hidden="false" outlineLevel="0" max="2" min="2" style="28" width="14.99"/>
    <col collapsed="false" customWidth="true" hidden="false" outlineLevel="0" max="3" min="3" style="28" width="5.56"/>
    <col collapsed="false" customWidth="true" hidden="false" outlineLevel="0" max="4" min="4" style="29" width="2.28"/>
    <col collapsed="false" customWidth="true" hidden="false" outlineLevel="0" max="5" min="5" style="28" width="5.71"/>
    <col collapsed="false" customWidth="true" hidden="false" outlineLevel="0" max="6" min="6" style="28" width="5.85"/>
    <col collapsed="false" customWidth="true" hidden="false" outlineLevel="0" max="8" min="7" style="28" width="4.85"/>
    <col collapsed="false" customWidth="true" hidden="false" outlineLevel="0" max="9" min="9" style="28" width="2.28"/>
    <col collapsed="false" customWidth="true" hidden="false" outlineLevel="0" max="10" min="10" style="1" width="11.28"/>
    <col collapsed="false" customWidth="true" hidden="false" outlineLevel="0" max="11" min="11" style="1" width="5.56"/>
    <col collapsed="false" customWidth="true" hidden="false" outlineLevel="0" max="12" min="12" style="1" width="5.85"/>
    <col collapsed="false" customWidth="true" hidden="false" outlineLevel="0" max="13" min="13" style="1" width="2.28"/>
    <col collapsed="false" customWidth="true" hidden="false" outlineLevel="0" max="14" min="14" style="1" width="12.14"/>
    <col collapsed="false" customWidth="true" hidden="false" outlineLevel="0" max="15" min="15" style="1" width="6.13"/>
    <col collapsed="false" customWidth="true" hidden="false" outlineLevel="0" max="16" min="16" style="1" width="5.85"/>
    <col collapsed="false" customWidth="true" hidden="false" outlineLevel="0" max="17" min="17" style="2" width="2.28"/>
    <col collapsed="false" customWidth="true" hidden="false" outlineLevel="0" max="18" min="18" style="1" width="11.28"/>
    <col collapsed="false" customWidth="true" hidden="false" outlineLevel="0" max="19" min="19" style="1" width="4.41"/>
    <col collapsed="false" customWidth="true" hidden="false" outlineLevel="0" max="20" min="20" style="1" width="12.99"/>
    <col collapsed="false" customWidth="true" hidden="false" outlineLevel="0" max="21" min="21" style="2" width="2.28"/>
    <col collapsed="false" customWidth="true" hidden="false" outlineLevel="0" max="22" min="22" style="1" width="11.28"/>
    <col collapsed="false" customWidth="true" hidden="false" outlineLevel="0" max="23" min="23" style="1" width="4.14"/>
    <col collapsed="false" customWidth="true" hidden="false" outlineLevel="0" max="24" min="24" style="1" width="5.85"/>
    <col collapsed="false" customWidth="true" hidden="false" outlineLevel="0" max="25" min="25" style="2" width="2.28"/>
    <col collapsed="false" customWidth="true" hidden="false" outlineLevel="0" max="26" min="26" style="1" width="12.14"/>
    <col collapsed="false" customWidth="true" hidden="false" outlineLevel="0" max="27" min="27" style="1" width="4.14"/>
    <col collapsed="false" customWidth="true" hidden="false" outlineLevel="0" max="28" min="28" style="1" width="5.85"/>
    <col collapsed="false" customWidth="true" hidden="false" outlineLevel="0" max="29" min="29" style="28" width="4.41"/>
    <col collapsed="false" customWidth="false" hidden="false" outlineLevel="0" max="257" min="30" style="28" width="11.42"/>
  </cols>
  <sheetData>
    <row r="2" s="10" customFormat="true" ht="11.25" hidden="false" customHeight="false" outlineLevel="0" collapsed="false">
      <c r="D2" s="30"/>
      <c r="E2" s="4" t="s">
        <v>65</v>
      </c>
      <c r="F2" s="4"/>
      <c r="G2" s="4"/>
      <c r="H2" s="4"/>
      <c r="I2" s="31"/>
      <c r="J2" s="32" t="s">
        <v>66</v>
      </c>
      <c r="K2" s="32"/>
      <c r="L2" s="32"/>
      <c r="M2" s="33"/>
      <c r="N2" s="32" t="s">
        <v>67</v>
      </c>
      <c r="O2" s="32"/>
      <c r="P2" s="32"/>
      <c r="Q2" s="33"/>
      <c r="R2" s="32" t="s">
        <v>68</v>
      </c>
      <c r="S2" s="32"/>
      <c r="T2" s="32"/>
      <c r="U2" s="33"/>
      <c r="V2" s="32" t="s">
        <v>69</v>
      </c>
      <c r="W2" s="32"/>
      <c r="X2" s="32"/>
      <c r="Y2" s="33"/>
      <c r="Z2" s="32" t="s">
        <v>70</v>
      </c>
      <c r="AA2" s="32"/>
      <c r="AB2" s="32"/>
    </row>
    <row r="3" s="34" customFormat="true" ht="11.25" hidden="false" customHeight="false" outlineLevel="0" collapsed="false">
      <c r="B3" s="35" t="s">
        <v>71</v>
      </c>
      <c r="C3" s="4" t="s">
        <v>72</v>
      </c>
      <c r="D3" s="31"/>
      <c r="E3" s="36" t="s">
        <v>73</v>
      </c>
      <c r="F3" s="36" t="s">
        <v>74</v>
      </c>
      <c r="G3" s="36" t="s">
        <v>75</v>
      </c>
      <c r="H3" s="36" t="s">
        <v>76</v>
      </c>
      <c r="I3" s="31"/>
      <c r="J3" s="37" t="s">
        <v>77</v>
      </c>
      <c r="K3" s="31" t="s">
        <v>78</v>
      </c>
      <c r="L3" s="31" t="s">
        <v>79</v>
      </c>
      <c r="M3" s="31"/>
      <c r="N3" s="37" t="s">
        <v>80</v>
      </c>
      <c r="O3" s="31" t="s">
        <v>78</v>
      </c>
      <c r="P3" s="31" t="s">
        <v>79</v>
      </c>
      <c r="Q3" s="31"/>
      <c r="R3" s="37" t="s">
        <v>81</v>
      </c>
      <c r="S3" s="31" t="s">
        <v>78</v>
      </c>
      <c r="T3" s="31" t="s">
        <v>79</v>
      </c>
      <c r="U3" s="31"/>
      <c r="V3" s="37" t="s">
        <v>82</v>
      </c>
      <c r="W3" s="31" t="s">
        <v>78</v>
      </c>
      <c r="X3" s="31" t="s">
        <v>79</v>
      </c>
      <c r="Y3" s="31"/>
      <c r="Z3" s="37" t="s">
        <v>83</v>
      </c>
      <c r="AA3" s="31" t="s">
        <v>78</v>
      </c>
      <c r="AB3" s="31" t="s">
        <v>79</v>
      </c>
    </row>
    <row r="4" s="30" customFormat="true" ht="11.25" hidden="false" customHeight="false" outlineLevel="0" collapsed="false">
      <c r="B4" s="38" t="s">
        <v>84</v>
      </c>
      <c r="C4" s="39" t="s">
        <v>85</v>
      </c>
      <c r="D4" s="13"/>
      <c r="E4" s="40" t="n">
        <v>173</v>
      </c>
      <c r="F4" s="41" t="n">
        <v>35.3</v>
      </c>
      <c r="G4" s="41" t="n">
        <v>26</v>
      </c>
      <c r="H4" s="41" t="n">
        <v>71.7109826589595</v>
      </c>
      <c r="I4" s="42"/>
      <c r="J4" s="43" t="s">
        <v>86</v>
      </c>
      <c r="K4" s="43" t="n">
        <v>0.32</v>
      </c>
      <c r="L4" s="44" t="n">
        <v>0.9135</v>
      </c>
      <c r="M4" s="43"/>
      <c r="N4" s="43" t="s">
        <v>87</v>
      </c>
      <c r="O4" s="43" t="n">
        <v>0.45</v>
      </c>
      <c r="P4" s="44" t="n">
        <v>0.421</v>
      </c>
      <c r="Q4" s="43"/>
      <c r="R4" s="43" t="s">
        <v>88</v>
      </c>
      <c r="S4" s="43" t="n">
        <v>0.31</v>
      </c>
      <c r="T4" s="45" t="n">
        <v>0.3003</v>
      </c>
      <c r="U4" s="46"/>
      <c r="V4" s="46" t="s">
        <v>89</v>
      </c>
      <c r="W4" s="46" t="n">
        <v>0.18</v>
      </c>
      <c r="X4" s="45" t="n">
        <v>0.4039</v>
      </c>
      <c r="Y4" s="46"/>
      <c r="Z4" s="46" t="s">
        <v>90</v>
      </c>
      <c r="AA4" s="45" t="n">
        <v>0.4</v>
      </c>
      <c r="AB4" s="45" t="n">
        <v>0.0111</v>
      </c>
    </row>
    <row r="5" customFormat="false" ht="12.75" hidden="false" customHeight="false" outlineLevel="0" collapsed="false">
      <c r="B5" s="47"/>
      <c r="C5" s="48" t="s">
        <v>91</v>
      </c>
      <c r="D5" s="13"/>
      <c r="E5" s="49" t="n">
        <v>192</v>
      </c>
      <c r="F5" s="50" t="n">
        <v>51.6</v>
      </c>
      <c r="G5" s="50" t="n">
        <v>63</v>
      </c>
      <c r="H5" s="50" t="n">
        <v>73.53125</v>
      </c>
      <c r="I5" s="51"/>
      <c r="J5" s="17" t="s">
        <v>92</v>
      </c>
      <c r="K5" s="52" t="n">
        <v>0.3</v>
      </c>
      <c r="L5" s="52" t="n">
        <v>0.3882</v>
      </c>
      <c r="M5" s="17"/>
      <c r="N5" s="17" t="s">
        <v>93</v>
      </c>
      <c r="O5" s="17" t="n">
        <v>0.48</v>
      </c>
      <c r="P5" s="52" t="n">
        <v>0.9163</v>
      </c>
      <c r="Q5" s="17"/>
      <c r="R5" s="17" t="s">
        <v>94</v>
      </c>
      <c r="S5" s="17" t="n">
        <v>0.29</v>
      </c>
      <c r="T5" s="53" t="n">
        <v>0.8277</v>
      </c>
      <c r="U5" s="16"/>
      <c r="V5" s="16" t="s">
        <v>95</v>
      </c>
      <c r="W5" s="16" t="n">
        <v>0.19</v>
      </c>
      <c r="X5" s="53" t="n">
        <v>0.1465</v>
      </c>
      <c r="Y5" s="16"/>
      <c r="Z5" s="16" t="s">
        <v>96</v>
      </c>
      <c r="AA5" s="53" t="n">
        <v>0.41</v>
      </c>
      <c r="AB5" s="53" t="n">
        <v>0.9257</v>
      </c>
    </row>
    <row r="6" s="54" customFormat="true" ht="11.25" hidden="false" customHeight="false" outlineLevel="0" collapsed="false">
      <c r="B6" s="55" t="s">
        <v>97</v>
      </c>
      <c r="C6" s="39" t="s">
        <v>85</v>
      </c>
      <c r="D6" s="56"/>
      <c r="E6" s="40" t="n">
        <v>6175</v>
      </c>
      <c r="F6" s="41" t="n">
        <v>54.4</v>
      </c>
      <c r="G6" s="41" t="n">
        <v>23.4</v>
      </c>
      <c r="H6" s="41" t="n">
        <v>77.6117823548492</v>
      </c>
      <c r="I6" s="57"/>
      <c r="J6" s="41" t="s">
        <v>98</v>
      </c>
      <c r="K6" s="44" t="n">
        <v>0.317538290026624</v>
      </c>
      <c r="L6" s="44" t="n">
        <v>0.0897</v>
      </c>
      <c r="M6" s="57"/>
      <c r="N6" s="41" t="s">
        <v>99</v>
      </c>
      <c r="O6" s="44" t="n">
        <v>0.490112115638606</v>
      </c>
      <c r="P6" s="44" t="n">
        <v>0.5253</v>
      </c>
      <c r="Q6" s="57"/>
      <c r="R6" s="41" t="s">
        <v>100</v>
      </c>
      <c r="S6" s="44" t="n">
        <v>0.303858676692335</v>
      </c>
      <c r="T6" s="45" t="n">
        <v>0.1116</v>
      </c>
      <c r="U6" s="57"/>
      <c r="V6" s="41" t="s">
        <v>101</v>
      </c>
      <c r="W6" s="45" t="n">
        <v>0.180391967576681</v>
      </c>
      <c r="X6" s="45" t="n">
        <v>0.5905</v>
      </c>
      <c r="Y6" s="57"/>
      <c r="Z6" s="41" t="s">
        <v>102</v>
      </c>
      <c r="AA6" s="45" t="n">
        <v>0.409697826799645</v>
      </c>
      <c r="AB6" s="45" t="n">
        <v>0.0208</v>
      </c>
    </row>
    <row r="7" customFormat="false" ht="12.75" hidden="false" customHeight="false" outlineLevel="0" collapsed="false">
      <c r="B7" s="58"/>
      <c r="C7" s="59" t="s">
        <v>91</v>
      </c>
      <c r="D7" s="56"/>
      <c r="E7" s="56" t="n">
        <v>4667</v>
      </c>
      <c r="F7" s="57" t="n">
        <v>61.1</v>
      </c>
      <c r="G7" s="57" t="n">
        <v>62.3</v>
      </c>
      <c r="H7" s="57" t="n">
        <v>76.6360866752911</v>
      </c>
      <c r="I7" s="57"/>
      <c r="J7" s="57" t="s">
        <v>103</v>
      </c>
      <c r="K7" s="60" t="n">
        <v>0.299859517825099</v>
      </c>
      <c r="L7" s="60" t="n">
        <v>0.5843</v>
      </c>
      <c r="M7" s="57"/>
      <c r="N7" s="57" t="s">
        <v>104</v>
      </c>
      <c r="O7" s="60" t="n">
        <v>0.491913073577098</v>
      </c>
      <c r="P7" s="60" t="n">
        <v>0.6578</v>
      </c>
      <c r="Q7" s="57"/>
      <c r="R7" s="57" t="s">
        <v>105</v>
      </c>
      <c r="S7" s="60" t="n">
        <v>0.310067188870528</v>
      </c>
      <c r="T7" s="61" t="n">
        <v>0.2951</v>
      </c>
      <c r="U7" s="57"/>
      <c r="V7" s="57" t="s">
        <v>106</v>
      </c>
      <c r="W7" s="61" t="n">
        <v>0.178043608540292</v>
      </c>
      <c r="X7" s="61" t="n">
        <v>0.607</v>
      </c>
      <c r="Y7" s="57"/>
      <c r="Z7" s="57" t="s">
        <v>107</v>
      </c>
      <c r="AA7" s="61" t="n">
        <v>0.407064300616027</v>
      </c>
      <c r="AB7" s="61" t="n">
        <v>0.9626</v>
      </c>
      <c r="AC7" s="29"/>
    </row>
    <row r="8" s="30" customFormat="true" ht="11.25" hidden="false" customHeight="false" outlineLevel="0" collapsed="false">
      <c r="B8" s="30" t="s">
        <v>108</v>
      </c>
      <c r="C8" s="59" t="s">
        <v>85</v>
      </c>
      <c r="D8" s="62"/>
      <c r="E8" s="62" t="n">
        <v>977</v>
      </c>
      <c r="F8" s="63" t="n">
        <v>58.1371545547595</v>
      </c>
      <c r="G8" s="63" t="n">
        <v>27.9</v>
      </c>
      <c r="H8" s="63" t="n">
        <v>76.5805737704918</v>
      </c>
      <c r="I8" s="63"/>
      <c r="J8" s="57" t="s">
        <v>109</v>
      </c>
      <c r="K8" s="60" t="n">
        <v>0.315467075038285</v>
      </c>
      <c r="L8" s="60" t="n">
        <v>0.0542</v>
      </c>
      <c r="M8" s="63"/>
      <c r="N8" s="57" t="s">
        <v>110</v>
      </c>
      <c r="O8" s="60" t="n">
        <v>0.490811638591118</v>
      </c>
      <c r="P8" s="60" t="n">
        <v>0.4642</v>
      </c>
      <c r="Q8" s="63"/>
      <c r="R8" s="57" t="s">
        <v>111</v>
      </c>
      <c r="S8" s="60" t="n">
        <v>0.318425076452599</v>
      </c>
      <c r="T8" s="61" t="n">
        <v>0.3314</v>
      </c>
      <c r="U8" s="57"/>
      <c r="V8" s="57" t="s">
        <v>112</v>
      </c>
      <c r="W8" s="61" t="n">
        <v>0.190275650842266</v>
      </c>
      <c r="X8" s="61" t="n">
        <v>0.6817</v>
      </c>
      <c r="Y8" s="57"/>
      <c r="Z8" s="57" t="s">
        <v>113</v>
      </c>
      <c r="AA8" s="61" t="n">
        <v>0.384720327421555</v>
      </c>
      <c r="AB8" s="61" t="n">
        <v>0.6576</v>
      </c>
    </row>
    <row r="9" customFormat="false" ht="13.5" hidden="false" customHeight="true" outlineLevel="0" collapsed="false">
      <c r="C9" s="59" t="s">
        <v>91</v>
      </c>
      <c r="D9" s="62"/>
      <c r="E9" s="62" t="n">
        <v>868</v>
      </c>
      <c r="F9" s="63" t="n">
        <v>61.9815668202765</v>
      </c>
      <c r="G9" s="63" t="n">
        <v>63.2</v>
      </c>
      <c r="H9" s="63" t="n">
        <v>77.7245506912443</v>
      </c>
      <c r="I9" s="63"/>
      <c r="J9" s="57" t="s">
        <v>114</v>
      </c>
      <c r="K9" s="60" t="n">
        <v>0.335075493612079</v>
      </c>
      <c r="L9" s="60" t="n">
        <v>0.5077</v>
      </c>
      <c r="M9" s="63"/>
      <c r="N9" s="57" t="s">
        <v>115</v>
      </c>
      <c r="O9" s="60" t="n">
        <v>0.470896391152503</v>
      </c>
      <c r="P9" s="60" t="n">
        <v>0.5357</v>
      </c>
      <c r="Q9" s="63"/>
      <c r="R9" s="57" t="s">
        <v>116</v>
      </c>
      <c r="S9" s="60" t="n">
        <v>0.302906976744186</v>
      </c>
      <c r="T9" s="61" t="n">
        <v>0.3401</v>
      </c>
      <c r="U9" s="57"/>
      <c r="V9" s="57" t="s">
        <v>117</v>
      </c>
      <c r="W9" s="61" t="n">
        <v>0.203360370799537</v>
      </c>
      <c r="X9" s="61" t="n">
        <v>0.572</v>
      </c>
      <c r="Y9" s="57"/>
      <c r="Z9" s="57" t="s">
        <v>118</v>
      </c>
      <c r="AA9" s="61" t="n">
        <v>0.373842592592593</v>
      </c>
      <c r="AB9" s="61" t="n">
        <v>0.4456</v>
      </c>
    </row>
    <row r="10" s="30" customFormat="true" ht="11.25" hidden="false" customHeight="false" outlineLevel="0" collapsed="false">
      <c r="B10" s="30" t="s">
        <v>119</v>
      </c>
      <c r="C10" s="59" t="s">
        <v>85</v>
      </c>
      <c r="D10" s="62"/>
      <c r="E10" s="62" t="n">
        <v>2408</v>
      </c>
      <c r="F10" s="63" t="n">
        <v>53.6960132890366</v>
      </c>
      <c r="G10" s="63" t="n">
        <v>23.7</v>
      </c>
      <c r="H10" s="63" t="n">
        <v>78.3088164451826</v>
      </c>
      <c r="I10" s="63"/>
      <c r="J10" s="57" t="s">
        <v>120</v>
      </c>
      <c r="K10" s="60" t="n">
        <v>0.300627615062762</v>
      </c>
      <c r="L10" s="60" t="n">
        <v>0.6972</v>
      </c>
      <c r="M10" s="63"/>
      <c r="N10" s="57" t="s">
        <v>121</v>
      </c>
      <c r="O10" s="60" t="n">
        <v>0.490372540812055</v>
      </c>
      <c r="P10" s="60" t="n">
        <v>0.7727</v>
      </c>
      <c r="Q10" s="63"/>
      <c r="R10" s="57" t="s">
        <v>122</v>
      </c>
      <c r="S10" s="60" t="n">
        <v>0.299874266554904</v>
      </c>
      <c r="T10" s="61" t="n">
        <v>0.0287</v>
      </c>
      <c r="U10" s="57"/>
      <c r="V10" s="57" t="s">
        <v>123</v>
      </c>
      <c r="W10" s="61" t="n">
        <v>0.175449602676704</v>
      </c>
      <c r="X10" s="61" t="n">
        <v>0.7131</v>
      </c>
      <c r="Y10" s="57"/>
      <c r="Z10" s="57" t="s">
        <v>124</v>
      </c>
      <c r="AA10" s="61" t="n">
        <v>0.420483460559796</v>
      </c>
      <c r="AB10" s="61" t="n">
        <v>0.2337</v>
      </c>
    </row>
    <row r="11" customFormat="false" ht="12.75" hidden="false" customHeight="false" outlineLevel="0" collapsed="false">
      <c r="B11" s="30"/>
      <c r="C11" s="59" t="s">
        <v>91</v>
      </c>
      <c r="D11" s="62"/>
      <c r="E11" s="62" t="n">
        <v>600</v>
      </c>
      <c r="F11" s="63" t="n">
        <v>60.5</v>
      </c>
      <c r="G11" s="63" t="n">
        <v>54.7</v>
      </c>
      <c r="H11" s="63" t="n">
        <v>80.0087666666667</v>
      </c>
      <c r="I11" s="63"/>
      <c r="J11" s="57" t="s">
        <v>125</v>
      </c>
      <c r="K11" s="60" t="n">
        <v>0.299159663865546</v>
      </c>
      <c r="L11" s="60" t="n">
        <v>0.1067</v>
      </c>
      <c r="M11" s="63"/>
      <c r="N11" s="57" t="s">
        <v>126</v>
      </c>
      <c r="O11" s="60" t="n">
        <v>0.493288590604027</v>
      </c>
      <c r="P11" s="60" t="n">
        <v>0.2495</v>
      </c>
      <c r="Q11" s="63"/>
      <c r="R11" s="57" t="s">
        <v>127</v>
      </c>
      <c r="S11" s="60" t="n">
        <v>0.317567567567568</v>
      </c>
      <c r="T11" s="61" t="n">
        <v>0.894</v>
      </c>
      <c r="U11" s="57"/>
      <c r="V11" s="57" t="s">
        <v>128</v>
      </c>
      <c r="W11" s="61" t="n">
        <v>0.168350168350168</v>
      </c>
      <c r="X11" s="61" t="n">
        <v>0.0452</v>
      </c>
      <c r="Y11" s="57"/>
      <c r="Z11" s="57" t="s">
        <v>129</v>
      </c>
      <c r="AA11" s="61" t="n">
        <v>0.395309882747069</v>
      </c>
      <c r="AB11" s="61" t="n">
        <v>0.5729</v>
      </c>
    </row>
    <row r="12" s="10" customFormat="true" ht="11.25" hidden="false" customHeight="false" outlineLevel="0" collapsed="false">
      <c r="B12" s="30" t="s">
        <v>130</v>
      </c>
      <c r="C12" s="59" t="s">
        <v>85</v>
      </c>
      <c r="D12" s="62"/>
      <c r="E12" s="62" t="n">
        <v>370</v>
      </c>
      <c r="F12" s="63" t="n">
        <v>42.4324324324324</v>
      </c>
      <c r="G12" s="63" t="n">
        <v>22.4</v>
      </c>
      <c r="H12" s="63" t="n">
        <v>75.5810810810811</v>
      </c>
      <c r="I12" s="63"/>
      <c r="J12" s="57" t="s">
        <v>131</v>
      </c>
      <c r="K12" s="60" t="n">
        <v>0.311813186813187</v>
      </c>
      <c r="L12" s="60" t="n">
        <v>0.5592</v>
      </c>
      <c r="M12" s="63"/>
      <c r="N12" s="57" t="s">
        <v>132</v>
      </c>
      <c r="O12" s="60" t="n">
        <v>0.480337078651685</v>
      </c>
      <c r="P12" s="60" t="n">
        <v>0.3019</v>
      </c>
      <c r="Q12" s="63"/>
      <c r="R12" s="57" t="s">
        <v>133</v>
      </c>
      <c r="S12" s="60" t="n">
        <v>0.301652892561983</v>
      </c>
      <c r="T12" s="61" t="n">
        <v>0.0825</v>
      </c>
      <c r="U12" s="57"/>
      <c r="V12" s="57" t="s">
        <v>134</v>
      </c>
      <c r="W12" s="61" t="n">
        <v>0.183701657458564</v>
      </c>
      <c r="X12" s="61" t="n">
        <v>0.4373</v>
      </c>
      <c r="Y12" s="57"/>
      <c r="Z12" s="57" t="s">
        <v>135</v>
      </c>
      <c r="AA12" s="61" t="n">
        <v>0.404696132596685</v>
      </c>
      <c r="AB12" s="61" t="n">
        <v>0.418</v>
      </c>
    </row>
    <row r="13" customFormat="false" ht="12.75" hidden="false" customHeight="false" outlineLevel="0" collapsed="false">
      <c r="C13" s="59" t="s">
        <v>91</v>
      </c>
      <c r="D13" s="62"/>
      <c r="E13" s="62" t="n">
        <v>589</v>
      </c>
      <c r="F13" s="63" t="n">
        <v>58.9134125636672</v>
      </c>
      <c r="G13" s="63" t="n">
        <v>60.4</v>
      </c>
      <c r="H13" s="63" t="n">
        <v>80.9439728353141</v>
      </c>
      <c r="I13" s="63"/>
      <c r="J13" s="57" t="s">
        <v>136</v>
      </c>
      <c r="K13" s="60" t="n">
        <v>0.306837606837607</v>
      </c>
      <c r="L13" s="60" t="n">
        <v>0.8341</v>
      </c>
      <c r="M13" s="63"/>
      <c r="N13" s="57" t="s">
        <v>137</v>
      </c>
      <c r="O13" s="60" t="n">
        <v>0.472854640980736</v>
      </c>
      <c r="P13" s="60" t="n">
        <v>0.2185</v>
      </c>
      <c r="Q13" s="63"/>
      <c r="R13" s="57" t="s">
        <v>138</v>
      </c>
      <c r="S13" s="60" t="n">
        <v>0.303938356164384</v>
      </c>
      <c r="T13" s="61" t="n">
        <v>0.4399</v>
      </c>
      <c r="U13" s="57"/>
      <c r="V13" s="57" t="s">
        <v>139</v>
      </c>
      <c r="W13" s="61" t="n">
        <v>0.183447098976109</v>
      </c>
      <c r="X13" s="61" t="n">
        <v>0.3658</v>
      </c>
      <c r="Y13" s="57"/>
      <c r="Z13" s="57" t="s">
        <v>140</v>
      </c>
      <c r="AA13" s="61" t="n">
        <v>0.398290598290598</v>
      </c>
      <c r="AB13" s="61" t="n">
        <v>0.0908</v>
      </c>
    </row>
    <row r="14" s="10" customFormat="true" ht="11.25" hidden="false" customHeight="false" outlineLevel="0" collapsed="false">
      <c r="B14" s="30" t="s">
        <v>141</v>
      </c>
      <c r="C14" s="59" t="s">
        <v>85</v>
      </c>
      <c r="D14" s="62"/>
      <c r="E14" s="62" t="n">
        <v>4250</v>
      </c>
      <c r="F14" s="63" t="n">
        <v>54</v>
      </c>
      <c r="G14" s="63" t="n">
        <v>23.3</v>
      </c>
      <c r="H14" s="63" t="n">
        <v>78.7058719698753</v>
      </c>
      <c r="I14" s="63"/>
      <c r="J14" s="57" t="s">
        <v>142</v>
      </c>
      <c r="K14" s="60" t="n">
        <v>0.31</v>
      </c>
      <c r="L14" s="60" t="n">
        <v>0.2138</v>
      </c>
      <c r="M14" s="63"/>
      <c r="N14" s="57" t="s">
        <v>143</v>
      </c>
      <c r="O14" s="60" t="n">
        <v>0.49</v>
      </c>
      <c r="P14" s="60" t="n">
        <v>0.9092</v>
      </c>
      <c r="Q14" s="63"/>
      <c r="R14" s="57" t="s">
        <v>144</v>
      </c>
      <c r="S14" s="60" t="n">
        <v>0.31</v>
      </c>
      <c r="T14" s="61" t="n">
        <v>0.102</v>
      </c>
      <c r="U14" s="57"/>
      <c r="V14" s="57" t="s">
        <v>145</v>
      </c>
      <c r="W14" s="61" t="n">
        <v>0.18</v>
      </c>
      <c r="X14" s="61" t="n">
        <v>0.4642</v>
      </c>
      <c r="Y14" s="57"/>
      <c r="Z14" s="57" t="s">
        <v>146</v>
      </c>
      <c r="AA14" s="61" t="n">
        <v>0.41</v>
      </c>
      <c r="AB14" s="61" t="n">
        <v>0.141</v>
      </c>
    </row>
    <row r="15" customFormat="false" ht="12.75" hidden="false" customHeight="false" outlineLevel="0" collapsed="false">
      <c r="B15" s="30"/>
      <c r="C15" s="59" t="s">
        <v>91</v>
      </c>
      <c r="D15" s="62"/>
      <c r="E15" s="62" t="n">
        <v>2057</v>
      </c>
      <c r="F15" s="63" t="n">
        <v>60.7</v>
      </c>
      <c r="G15" s="63" t="n">
        <v>59.9</v>
      </c>
      <c r="H15" s="63" t="n">
        <v>79.3126737967914</v>
      </c>
      <c r="I15" s="63"/>
      <c r="J15" s="57" t="s">
        <v>147</v>
      </c>
      <c r="K15" s="60" t="n">
        <v>0.32</v>
      </c>
      <c r="L15" s="60" t="n">
        <v>0.6477</v>
      </c>
      <c r="M15" s="63"/>
      <c r="N15" s="57" t="s">
        <v>148</v>
      </c>
      <c r="O15" s="60" t="n">
        <v>0.48</v>
      </c>
      <c r="P15" s="60" t="n">
        <v>0.6547</v>
      </c>
      <c r="Q15" s="63"/>
      <c r="R15" s="57" t="s">
        <v>149</v>
      </c>
      <c r="S15" s="60" t="n">
        <v>0.31</v>
      </c>
      <c r="T15" s="61" t="n">
        <v>0.2757</v>
      </c>
      <c r="U15" s="57"/>
      <c r="V15" s="57" t="s">
        <v>150</v>
      </c>
      <c r="W15" s="61" t="n">
        <v>0.19</v>
      </c>
      <c r="X15" s="61" t="n">
        <v>0.3995</v>
      </c>
      <c r="Y15" s="57"/>
      <c r="Z15" s="57" t="s">
        <v>151</v>
      </c>
      <c r="AA15" s="61" t="n">
        <v>0.39</v>
      </c>
      <c r="AB15" s="61" t="n">
        <v>0.4799</v>
      </c>
    </row>
    <row r="16" s="10" customFormat="true" ht="11.25" hidden="false" customHeight="false" outlineLevel="0" collapsed="false">
      <c r="B16" s="30" t="s">
        <v>152</v>
      </c>
      <c r="C16" s="59" t="s">
        <v>85</v>
      </c>
      <c r="D16" s="62"/>
      <c r="E16" s="62" t="n">
        <v>209</v>
      </c>
      <c r="F16" s="63" t="n">
        <v>61.7224880382775</v>
      </c>
      <c r="G16" s="63" t="n">
        <v>16.3</v>
      </c>
      <c r="H16" s="63" t="n">
        <v>78.3444976076555</v>
      </c>
      <c r="I16" s="63"/>
      <c r="J16" s="57" t="s">
        <v>153</v>
      </c>
      <c r="K16" s="60" t="n">
        <v>0.345410628019324</v>
      </c>
      <c r="L16" s="60" t="n">
        <v>0.6887</v>
      </c>
      <c r="M16" s="63"/>
      <c r="N16" s="57" t="s">
        <v>154</v>
      </c>
      <c r="O16" s="60" t="n">
        <v>0.456730769230769</v>
      </c>
      <c r="P16" s="60" t="n">
        <v>0.8645</v>
      </c>
      <c r="Q16" s="63"/>
      <c r="R16" s="57" t="s">
        <v>155</v>
      </c>
      <c r="S16" s="60" t="n">
        <v>0.269230769230769</v>
      </c>
      <c r="T16" s="61" t="n">
        <v>0.7043</v>
      </c>
      <c r="U16" s="57"/>
      <c r="V16" s="57" t="s">
        <v>156</v>
      </c>
      <c r="W16" s="61" t="n">
        <v>0.211538461538462</v>
      </c>
      <c r="X16" s="61" t="n">
        <v>0.5867</v>
      </c>
      <c r="Y16" s="57"/>
      <c r="Z16" s="57" t="s">
        <v>157</v>
      </c>
      <c r="AA16" s="61" t="n">
        <v>0.408653846153846</v>
      </c>
      <c r="AB16" s="61" t="n">
        <v>0.0998</v>
      </c>
    </row>
    <row r="17" customFormat="false" ht="12.75" hidden="false" customHeight="false" outlineLevel="0" collapsed="false">
      <c r="B17" s="30"/>
      <c r="C17" s="59" t="s">
        <v>91</v>
      </c>
      <c r="D17" s="62"/>
      <c r="E17" s="62" t="n">
        <v>701</v>
      </c>
      <c r="F17" s="63" t="n">
        <v>64.7646219686163</v>
      </c>
      <c r="G17" s="63" t="n">
        <v>78.5</v>
      </c>
      <c r="H17" s="63" t="n">
        <v>75.2325249643367</v>
      </c>
      <c r="I17" s="63"/>
      <c r="J17" s="57" t="s">
        <v>158</v>
      </c>
      <c r="K17" s="60" t="n">
        <v>0.302575107296137</v>
      </c>
      <c r="L17" s="60" t="n">
        <v>0.2099</v>
      </c>
      <c r="M17" s="63"/>
      <c r="N17" s="57" t="s">
        <v>159</v>
      </c>
      <c r="O17" s="60" t="n">
        <v>0.505043227665706</v>
      </c>
      <c r="P17" s="60" t="n">
        <v>0.2866</v>
      </c>
      <c r="Q17" s="63"/>
      <c r="R17" s="57" t="s">
        <v>160</v>
      </c>
      <c r="S17" s="60" t="n">
        <v>0.332137733142037</v>
      </c>
      <c r="T17" s="61" t="n">
        <v>0.1779</v>
      </c>
      <c r="U17" s="57"/>
      <c r="V17" s="57" t="s">
        <v>161</v>
      </c>
      <c r="W17" s="61" t="n">
        <v>0.179799426934097</v>
      </c>
      <c r="X17" s="61" t="n">
        <v>0.8848</v>
      </c>
      <c r="Y17" s="57"/>
      <c r="Z17" s="57" t="s">
        <v>162</v>
      </c>
      <c r="AA17" s="61" t="n">
        <v>0.38412017167382</v>
      </c>
      <c r="AB17" s="61" t="n">
        <v>0.2725</v>
      </c>
    </row>
    <row r="18" s="30" customFormat="true" ht="11.25" hidden="false" customHeight="false" outlineLevel="0" collapsed="false">
      <c r="B18" s="30" t="s">
        <v>163</v>
      </c>
      <c r="C18" s="59" t="s">
        <v>85</v>
      </c>
      <c r="D18" s="62"/>
      <c r="E18" s="62" t="n">
        <v>569</v>
      </c>
      <c r="F18" s="63" t="n">
        <v>59.5782073813708</v>
      </c>
      <c r="G18" s="63" t="n">
        <v>24.6</v>
      </c>
      <c r="H18" s="63" t="n">
        <v>74.9121265377856</v>
      </c>
      <c r="I18" s="63"/>
      <c r="J18" s="57" t="s">
        <v>164</v>
      </c>
      <c r="K18" s="60" t="n">
        <v>0.296791443850267</v>
      </c>
      <c r="L18" s="60" t="n">
        <v>0.1829</v>
      </c>
      <c r="M18" s="63"/>
      <c r="N18" s="57" t="s">
        <v>165</v>
      </c>
      <c r="O18" s="60" t="n">
        <v>0.530442804428044</v>
      </c>
      <c r="P18" s="60" t="n">
        <v>0.196</v>
      </c>
      <c r="Q18" s="63"/>
      <c r="R18" s="57" t="s">
        <v>166</v>
      </c>
      <c r="S18" s="60" t="n">
        <v>0.302469135802469</v>
      </c>
      <c r="T18" s="61" t="n">
        <v>0.6721</v>
      </c>
      <c r="U18" s="57"/>
      <c r="V18" s="57" t="s">
        <v>167</v>
      </c>
      <c r="W18" s="61" t="n">
        <v>0.178044280442804</v>
      </c>
      <c r="X18" s="61" t="n">
        <v>0.7288</v>
      </c>
      <c r="Y18" s="57"/>
      <c r="Z18" s="57" t="s">
        <v>168</v>
      </c>
      <c r="AA18" s="61" t="n">
        <v>0.428044280442804</v>
      </c>
      <c r="AB18" s="61" t="n">
        <v>0.0402</v>
      </c>
    </row>
    <row r="19" customFormat="false" ht="12.75" hidden="false" customHeight="false" outlineLevel="0" collapsed="false">
      <c r="B19" s="30"/>
      <c r="C19" s="59" t="s">
        <v>91</v>
      </c>
      <c r="D19" s="62"/>
      <c r="E19" s="62" t="n">
        <v>358</v>
      </c>
      <c r="F19" s="63" t="n">
        <v>69.8324022346369</v>
      </c>
      <c r="G19" s="63" t="n">
        <v>63.1</v>
      </c>
      <c r="H19" s="63" t="n">
        <v>79.3715083798883</v>
      </c>
      <c r="I19" s="63"/>
      <c r="J19" s="57" t="s">
        <v>169</v>
      </c>
      <c r="K19" s="60" t="n">
        <v>0.255649717514124</v>
      </c>
      <c r="L19" s="60" t="n">
        <v>0.2805</v>
      </c>
      <c r="M19" s="63"/>
      <c r="N19" s="57" t="s">
        <v>170</v>
      </c>
      <c r="O19" s="60" t="n">
        <v>0.517482517482518</v>
      </c>
      <c r="P19" s="60" t="n">
        <v>0.0792</v>
      </c>
      <c r="Q19" s="63"/>
      <c r="R19" s="57" t="s">
        <v>171</v>
      </c>
      <c r="S19" s="60" t="n">
        <v>0.293785310734463</v>
      </c>
      <c r="T19" s="61" t="n">
        <v>0.163</v>
      </c>
      <c r="U19" s="57"/>
      <c r="V19" s="57" t="s">
        <v>172</v>
      </c>
      <c r="W19" s="61" t="n">
        <v>0.139405204460967</v>
      </c>
      <c r="X19" s="61" t="n">
        <v>0.3677</v>
      </c>
      <c r="Y19" s="57"/>
      <c r="Z19" s="57" t="s">
        <v>173</v>
      </c>
      <c r="AA19" s="61" t="n">
        <v>0.470260223048327</v>
      </c>
      <c r="AB19" s="61" t="n">
        <v>0.5387</v>
      </c>
    </row>
    <row r="20" s="10" customFormat="true" ht="11.25" hidden="false" customHeight="false" outlineLevel="0" collapsed="false">
      <c r="B20" s="30" t="s">
        <v>174</v>
      </c>
      <c r="C20" s="59" t="s">
        <v>85</v>
      </c>
      <c r="D20" s="62"/>
      <c r="E20" s="62" t="n">
        <v>154</v>
      </c>
      <c r="F20" s="63" t="n">
        <v>66.8831168831169</v>
      </c>
      <c r="G20" s="63" t="n">
        <v>19</v>
      </c>
      <c r="H20" s="63" t="n">
        <v>75.48</v>
      </c>
      <c r="I20" s="63"/>
      <c r="J20" s="63" t="s">
        <v>175</v>
      </c>
      <c r="K20" s="63" t="s">
        <v>175</v>
      </c>
      <c r="L20" s="60" t="s">
        <v>175</v>
      </c>
      <c r="M20" s="63"/>
      <c r="N20" s="63" t="s">
        <v>175</v>
      </c>
      <c r="O20" s="63" t="s">
        <v>175</v>
      </c>
      <c r="P20" s="60" t="s">
        <v>175</v>
      </c>
      <c r="Q20" s="63"/>
      <c r="R20" s="63" t="s">
        <v>175</v>
      </c>
      <c r="S20" s="63" t="s">
        <v>175</v>
      </c>
      <c r="T20" s="61"/>
      <c r="U20" s="57"/>
      <c r="V20" s="57" t="s">
        <v>176</v>
      </c>
      <c r="W20" s="61" t="n">
        <v>0.160714285714286</v>
      </c>
      <c r="X20" s="61" t="n">
        <v>0.3113</v>
      </c>
      <c r="Y20" s="57"/>
      <c r="Z20" s="57" t="s">
        <v>177</v>
      </c>
      <c r="AA20" s="61" t="n">
        <v>0.445578231292517</v>
      </c>
      <c r="AB20" s="61" t="n">
        <v>0.4656</v>
      </c>
    </row>
    <row r="21" customFormat="false" ht="12.75" hidden="false" customHeight="false" outlineLevel="0" collapsed="false">
      <c r="B21" s="30"/>
      <c r="C21" s="59" t="s">
        <v>91</v>
      </c>
      <c r="D21" s="62"/>
      <c r="E21" s="62" t="n">
        <v>51</v>
      </c>
      <c r="F21" s="63" t="n">
        <v>70.5882352941177</v>
      </c>
      <c r="G21" s="63" t="n">
        <v>58.8</v>
      </c>
      <c r="H21" s="63" t="n">
        <v>77.6</v>
      </c>
      <c r="I21" s="63"/>
      <c r="J21" s="63" t="s">
        <v>175</v>
      </c>
      <c r="K21" s="63" t="s">
        <v>175</v>
      </c>
      <c r="L21" s="60" t="s">
        <v>175</v>
      </c>
      <c r="M21" s="63"/>
      <c r="N21" s="63" t="s">
        <v>175</v>
      </c>
      <c r="O21" s="63" t="s">
        <v>175</v>
      </c>
      <c r="P21" s="60" t="s">
        <v>175</v>
      </c>
      <c r="Q21" s="63"/>
      <c r="R21" s="63" t="s">
        <v>175</v>
      </c>
      <c r="S21" s="63" t="s">
        <v>175</v>
      </c>
      <c r="T21" s="61"/>
      <c r="U21" s="57"/>
      <c r="V21" s="57" t="s">
        <v>178</v>
      </c>
      <c r="W21" s="61" t="n">
        <v>0.228260869565217</v>
      </c>
      <c r="X21" s="61" t="n">
        <v>0.1796</v>
      </c>
      <c r="Y21" s="57"/>
      <c r="Z21" s="57" t="s">
        <v>179</v>
      </c>
      <c r="AA21" s="61" t="n">
        <v>0.447916666666667</v>
      </c>
      <c r="AB21" s="61" t="n">
        <v>0.713</v>
      </c>
    </row>
    <row r="22" s="10" customFormat="true" ht="11.25" hidden="false" customHeight="false" outlineLevel="0" collapsed="false">
      <c r="B22" s="30" t="s">
        <v>180</v>
      </c>
      <c r="C22" s="59" t="s">
        <v>85</v>
      </c>
      <c r="D22" s="62"/>
      <c r="E22" s="62" t="n">
        <v>191</v>
      </c>
      <c r="F22" s="63" t="n">
        <v>48.6910994764398</v>
      </c>
      <c r="G22" s="63" t="n">
        <v>26.2</v>
      </c>
      <c r="H22" s="63" t="n">
        <v>71.0942408376963</v>
      </c>
      <c r="I22" s="63"/>
      <c r="J22" s="63" t="s">
        <v>175</v>
      </c>
      <c r="K22" s="63" t="s">
        <v>175</v>
      </c>
      <c r="L22" s="60" t="s">
        <v>175</v>
      </c>
      <c r="M22" s="63"/>
      <c r="N22" s="63" t="s">
        <v>175</v>
      </c>
      <c r="O22" s="63" t="s">
        <v>175</v>
      </c>
      <c r="P22" s="60" t="s">
        <v>175</v>
      </c>
      <c r="Q22" s="63"/>
      <c r="R22" s="63" t="s">
        <v>175</v>
      </c>
      <c r="S22" s="63" t="s">
        <v>175</v>
      </c>
      <c r="T22" s="61"/>
      <c r="U22" s="57"/>
      <c r="V22" s="57" t="s">
        <v>181</v>
      </c>
      <c r="W22" s="61" t="n">
        <v>0.201086956521739</v>
      </c>
      <c r="X22" s="61" t="n">
        <v>0.4741</v>
      </c>
      <c r="Y22" s="57"/>
      <c r="Z22" s="57" t="s">
        <v>182</v>
      </c>
      <c r="AA22" s="61" t="n">
        <v>0.347222222222222</v>
      </c>
      <c r="AB22" s="64" t="n">
        <v>0.0022</v>
      </c>
    </row>
    <row r="23" customFormat="false" ht="12.75" hidden="false" customHeight="false" outlineLevel="0" collapsed="false">
      <c r="B23" s="30"/>
      <c r="C23" s="59" t="s">
        <v>91</v>
      </c>
      <c r="D23" s="62"/>
      <c r="E23" s="62" t="n">
        <v>172</v>
      </c>
      <c r="F23" s="63" t="n">
        <v>76.1627906976744</v>
      </c>
      <c r="G23" s="63" t="n">
        <v>56.4</v>
      </c>
      <c r="H23" s="63" t="n">
        <v>75.8313953488372</v>
      </c>
      <c r="I23" s="63"/>
      <c r="J23" s="63" t="s">
        <v>175</v>
      </c>
      <c r="K23" s="63" t="s">
        <v>175</v>
      </c>
      <c r="L23" s="60" t="s">
        <v>175</v>
      </c>
      <c r="M23" s="63"/>
      <c r="N23" s="63" t="s">
        <v>175</v>
      </c>
      <c r="O23" s="63" t="s">
        <v>175</v>
      </c>
      <c r="P23" s="60" t="s">
        <v>175</v>
      </c>
      <c r="Q23" s="63"/>
      <c r="R23" s="63" t="s">
        <v>175</v>
      </c>
      <c r="S23" s="63" t="s">
        <v>175</v>
      </c>
      <c r="T23" s="61"/>
      <c r="U23" s="57"/>
      <c r="V23" s="57" t="s">
        <v>183</v>
      </c>
      <c r="W23" s="61" t="n">
        <v>0.191616766467066</v>
      </c>
      <c r="X23" s="61" t="n">
        <v>0.0533</v>
      </c>
      <c r="Y23" s="57"/>
      <c r="Z23" s="57" t="s">
        <v>184</v>
      </c>
      <c r="AA23" s="61" t="n">
        <v>0.396449704142012</v>
      </c>
      <c r="AB23" s="61" t="n">
        <v>0.8565</v>
      </c>
    </row>
    <row r="24" s="10" customFormat="true" ht="11.25" hidden="false" customHeight="false" outlineLevel="0" collapsed="false">
      <c r="B24" s="30" t="s">
        <v>185</v>
      </c>
      <c r="C24" s="59" t="s">
        <v>85</v>
      </c>
      <c r="D24" s="62"/>
      <c r="E24" s="62" t="n">
        <v>56</v>
      </c>
      <c r="F24" s="63" t="n">
        <v>50</v>
      </c>
      <c r="G24" s="63" t="n">
        <v>42.9</v>
      </c>
      <c r="H24" s="63" t="n">
        <v>74.5</v>
      </c>
      <c r="I24" s="63"/>
      <c r="J24" s="63" t="s">
        <v>175</v>
      </c>
      <c r="K24" s="63" t="s">
        <v>175</v>
      </c>
      <c r="L24" s="60" t="s">
        <v>175</v>
      </c>
      <c r="M24" s="63"/>
      <c r="N24" s="63" t="s">
        <v>175</v>
      </c>
      <c r="O24" s="63" t="s">
        <v>175</v>
      </c>
      <c r="P24" s="60" t="s">
        <v>175</v>
      </c>
      <c r="Q24" s="63"/>
      <c r="R24" s="63" t="s">
        <v>175</v>
      </c>
      <c r="S24" s="63" t="s">
        <v>175</v>
      </c>
      <c r="T24" s="61"/>
      <c r="U24" s="57"/>
      <c r="V24" s="57" t="s">
        <v>186</v>
      </c>
      <c r="W24" s="61" t="n">
        <v>0.160377358490566</v>
      </c>
      <c r="X24" s="61" t="n">
        <v>0.1644</v>
      </c>
      <c r="Y24" s="57"/>
      <c r="Z24" s="57" t="s">
        <v>187</v>
      </c>
      <c r="AA24" s="61" t="n">
        <v>0.462264150943396</v>
      </c>
      <c r="AB24" s="61" t="n">
        <v>0.1394</v>
      </c>
    </row>
    <row r="25" customFormat="false" ht="12.75" hidden="false" customHeight="false" outlineLevel="0" collapsed="false">
      <c r="B25" s="30"/>
      <c r="C25" s="59" t="s">
        <v>91</v>
      </c>
      <c r="D25" s="62"/>
      <c r="E25" s="62" t="n">
        <v>270</v>
      </c>
      <c r="F25" s="63" t="n">
        <v>56.2962962962963</v>
      </c>
      <c r="G25" s="63" t="n">
        <v>51.9</v>
      </c>
      <c r="H25" s="63" t="n">
        <v>75.8296296296296</v>
      </c>
      <c r="I25" s="63"/>
      <c r="J25" s="63" t="s">
        <v>175</v>
      </c>
      <c r="K25" s="63" t="s">
        <v>175</v>
      </c>
      <c r="L25" s="60" t="s">
        <v>175</v>
      </c>
      <c r="M25" s="63"/>
      <c r="N25" s="63" t="s">
        <v>175</v>
      </c>
      <c r="O25" s="63" t="s">
        <v>175</v>
      </c>
      <c r="P25" s="60" t="s">
        <v>175</v>
      </c>
      <c r="Q25" s="63"/>
      <c r="R25" s="63" t="s">
        <v>175</v>
      </c>
      <c r="S25" s="63" t="s">
        <v>175</v>
      </c>
      <c r="T25" s="61"/>
      <c r="U25" s="57"/>
      <c r="V25" s="57" t="s">
        <v>188</v>
      </c>
      <c r="W25" s="61" t="n">
        <v>0.165289256198347</v>
      </c>
      <c r="X25" s="61" t="n">
        <v>0.5177</v>
      </c>
      <c r="Y25" s="57"/>
      <c r="Z25" s="57" t="s">
        <v>189</v>
      </c>
      <c r="AA25" s="61" t="n">
        <v>0.379385964912281</v>
      </c>
      <c r="AB25" s="61" t="n">
        <v>0.7393</v>
      </c>
    </row>
    <row r="26" s="10" customFormat="true" ht="11.25" hidden="false" customHeight="false" outlineLevel="0" collapsed="false">
      <c r="B26" s="30" t="s">
        <v>190</v>
      </c>
      <c r="C26" s="59" t="s">
        <v>85</v>
      </c>
      <c r="D26" s="62"/>
      <c r="E26" s="62" t="n">
        <v>279</v>
      </c>
      <c r="F26" s="63" t="n">
        <v>49.1039426523298</v>
      </c>
      <c r="G26" s="63" t="n">
        <v>22.6</v>
      </c>
      <c r="H26" s="63" t="n">
        <v>76.794964028777</v>
      </c>
      <c r="I26" s="63"/>
      <c r="J26" s="63" t="s">
        <v>175</v>
      </c>
      <c r="K26" s="63" t="s">
        <v>175</v>
      </c>
      <c r="L26" s="60" t="s">
        <v>175</v>
      </c>
      <c r="M26" s="63"/>
      <c r="N26" s="63" t="s">
        <v>175</v>
      </c>
      <c r="O26" s="63" t="s">
        <v>175</v>
      </c>
      <c r="P26" s="60" t="s">
        <v>175</v>
      </c>
      <c r="Q26" s="63"/>
      <c r="R26" s="63" t="s">
        <v>175</v>
      </c>
      <c r="S26" s="63" t="s">
        <v>175</v>
      </c>
      <c r="T26" s="61"/>
      <c r="U26" s="57"/>
      <c r="V26" s="57" t="s">
        <v>191</v>
      </c>
      <c r="W26" s="61" t="n">
        <v>0.166064981949458</v>
      </c>
      <c r="X26" s="61" t="n">
        <v>0.477</v>
      </c>
      <c r="Y26" s="57"/>
      <c r="Z26" s="57" t="s">
        <v>192</v>
      </c>
      <c r="AA26" s="61" t="n">
        <v>0.422101449275362</v>
      </c>
      <c r="AB26" s="61" t="n">
        <v>0.6525</v>
      </c>
    </row>
    <row r="27" customFormat="false" ht="12.75" hidden="false" customHeight="false" outlineLevel="0" collapsed="false">
      <c r="B27" s="30"/>
      <c r="C27" s="59" t="s">
        <v>91</v>
      </c>
      <c r="D27" s="62"/>
      <c r="E27" s="62" t="n">
        <v>120</v>
      </c>
      <c r="F27" s="63" t="n">
        <v>51.6666666666667</v>
      </c>
      <c r="G27" s="63" t="n">
        <v>65</v>
      </c>
      <c r="H27" s="63" t="n">
        <v>74.5213675213675</v>
      </c>
      <c r="I27" s="63"/>
      <c r="J27" s="63" t="s">
        <v>175</v>
      </c>
      <c r="K27" s="63" t="s">
        <v>175</v>
      </c>
      <c r="L27" s="60" t="s">
        <v>175</v>
      </c>
      <c r="M27" s="63"/>
      <c r="N27" s="63" t="s">
        <v>175</v>
      </c>
      <c r="O27" s="63" t="s">
        <v>175</v>
      </c>
      <c r="P27" s="60" t="s">
        <v>175</v>
      </c>
      <c r="Q27" s="63"/>
      <c r="R27" s="63" t="s">
        <v>175</v>
      </c>
      <c r="S27" s="63" t="s">
        <v>175</v>
      </c>
      <c r="T27" s="61"/>
      <c r="U27" s="57"/>
      <c r="V27" s="57" t="s">
        <v>193</v>
      </c>
      <c r="W27" s="61" t="n">
        <v>0.191666666666667</v>
      </c>
      <c r="X27" s="61" t="n">
        <v>0.7274</v>
      </c>
      <c r="Y27" s="57"/>
      <c r="Z27" s="57" t="s">
        <v>194</v>
      </c>
      <c r="AA27" s="61" t="n">
        <v>0.423728813559322</v>
      </c>
      <c r="AB27" s="61" t="n">
        <v>0.759</v>
      </c>
    </row>
    <row r="28" s="10" customFormat="true" ht="11.25" hidden="false" customHeight="false" outlineLevel="0" collapsed="false">
      <c r="B28" s="30" t="s">
        <v>195</v>
      </c>
      <c r="C28" s="59" t="s">
        <v>85</v>
      </c>
      <c r="D28" s="62"/>
      <c r="E28" s="62" t="n">
        <v>110</v>
      </c>
      <c r="F28" s="63" t="n">
        <v>33.6363636363636</v>
      </c>
      <c r="G28" s="63" t="n">
        <v>20.9</v>
      </c>
      <c r="H28" s="63" t="n">
        <v>71.8785046728972</v>
      </c>
      <c r="I28" s="63"/>
      <c r="J28" s="63" t="s">
        <v>175</v>
      </c>
      <c r="K28" s="63" t="s">
        <v>175</v>
      </c>
      <c r="L28" s="60" t="s">
        <v>175</v>
      </c>
      <c r="M28" s="63"/>
      <c r="N28" s="63" t="s">
        <v>175</v>
      </c>
      <c r="O28" s="63" t="s">
        <v>175</v>
      </c>
      <c r="P28" s="60" t="s">
        <v>175</v>
      </c>
      <c r="Q28" s="63"/>
      <c r="R28" s="63" t="s">
        <v>175</v>
      </c>
      <c r="S28" s="63" t="s">
        <v>175</v>
      </c>
      <c r="T28" s="60"/>
      <c r="U28" s="63"/>
      <c r="V28" s="57" t="s">
        <v>196</v>
      </c>
      <c r="W28" s="60" t="n">
        <v>0.188118811881188</v>
      </c>
      <c r="X28" s="60" t="n">
        <v>0.7815</v>
      </c>
      <c r="Y28" s="63"/>
      <c r="Z28" s="57" t="s">
        <v>197</v>
      </c>
      <c r="AA28" s="60" t="n">
        <v>0.413265306122449</v>
      </c>
      <c r="AB28" s="60" t="n">
        <v>0.7588</v>
      </c>
    </row>
    <row r="29" customFormat="false" ht="12.75" hidden="false" customHeight="false" outlineLevel="0" collapsed="false">
      <c r="B29" s="30"/>
      <c r="C29" s="59" t="s">
        <v>91</v>
      </c>
      <c r="D29" s="62"/>
      <c r="E29" s="62" t="n">
        <v>153</v>
      </c>
      <c r="F29" s="63" t="n">
        <v>60.7843137254902</v>
      </c>
      <c r="G29" s="63" t="n">
        <v>53.6</v>
      </c>
      <c r="H29" s="63" t="n">
        <v>81.3809523809524</v>
      </c>
      <c r="I29" s="63"/>
      <c r="J29" s="63" t="s">
        <v>175</v>
      </c>
      <c r="K29" s="63" t="s">
        <v>175</v>
      </c>
      <c r="L29" s="60" t="s">
        <v>175</v>
      </c>
      <c r="M29" s="63"/>
      <c r="N29" s="63" t="s">
        <v>175</v>
      </c>
      <c r="O29" s="63" t="s">
        <v>175</v>
      </c>
      <c r="P29" s="60" t="s">
        <v>175</v>
      </c>
      <c r="Q29" s="63"/>
      <c r="R29" s="63" t="s">
        <v>175</v>
      </c>
      <c r="S29" s="63" t="s">
        <v>175</v>
      </c>
      <c r="T29" s="60"/>
      <c r="U29" s="63"/>
      <c r="V29" s="57" t="s">
        <v>198</v>
      </c>
      <c r="W29" s="60" t="n">
        <v>0.175</v>
      </c>
      <c r="X29" s="60" t="n">
        <v>0.8664</v>
      </c>
      <c r="Y29" s="63"/>
      <c r="Z29" s="57" t="s">
        <v>199</v>
      </c>
      <c r="AA29" s="60" t="n">
        <v>0.413669064748201</v>
      </c>
      <c r="AB29" s="60" t="n">
        <v>0.6712</v>
      </c>
    </row>
    <row r="30" s="10" customFormat="true" ht="11.25" hidden="false" customHeight="false" outlineLevel="0" collapsed="false">
      <c r="B30" s="58" t="s">
        <v>200</v>
      </c>
      <c r="C30" s="59" t="s">
        <v>85</v>
      </c>
      <c r="D30" s="56"/>
      <c r="E30" s="56" t="n">
        <v>214</v>
      </c>
      <c r="F30" s="57" t="n">
        <v>56.0747663551402</v>
      </c>
      <c r="G30" s="57" t="n">
        <v>24.8</v>
      </c>
      <c r="H30" s="57" t="n">
        <v>76.3504672897196</v>
      </c>
      <c r="I30" s="63"/>
      <c r="J30" s="63" t="s">
        <v>175</v>
      </c>
      <c r="K30" s="63" t="s">
        <v>175</v>
      </c>
      <c r="L30" s="60" t="s">
        <v>175</v>
      </c>
      <c r="M30" s="63"/>
      <c r="N30" s="63" t="s">
        <v>175</v>
      </c>
      <c r="O30" s="63" t="s">
        <v>175</v>
      </c>
      <c r="P30" s="60" t="s">
        <v>175</v>
      </c>
      <c r="Q30" s="63"/>
      <c r="R30" s="63" t="s">
        <v>175</v>
      </c>
      <c r="S30" s="63" t="s">
        <v>175</v>
      </c>
      <c r="T30" s="60"/>
      <c r="U30" s="63"/>
      <c r="V30" s="57" t="s">
        <v>201</v>
      </c>
      <c r="W30" s="60" t="n">
        <v>0.170616113744076</v>
      </c>
      <c r="X30" s="60" t="n">
        <v>0.1644</v>
      </c>
      <c r="Y30" s="63"/>
      <c r="Z30" s="57" t="s">
        <v>202</v>
      </c>
      <c r="AA30" s="60" t="n">
        <v>0.424019607843137</v>
      </c>
      <c r="AB30" s="60" t="n">
        <v>0.5056</v>
      </c>
    </row>
    <row r="31" customFormat="false" ht="12.75" hidden="false" customHeight="false" outlineLevel="0" collapsed="false">
      <c r="B31" s="58" t="s">
        <v>203</v>
      </c>
      <c r="C31" s="59" t="s">
        <v>91</v>
      </c>
      <c r="D31" s="56"/>
      <c r="E31" s="56" t="n">
        <v>569</v>
      </c>
      <c r="F31" s="57" t="n">
        <v>52.724</v>
      </c>
      <c r="G31" s="57" t="n">
        <v>63.251</v>
      </c>
      <c r="H31" s="57" t="n">
        <v>65.13</v>
      </c>
      <c r="I31" s="63"/>
      <c r="J31" s="63" t="s">
        <v>175</v>
      </c>
      <c r="K31" s="63" t="s">
        <v>175</v>
      </c>
      <c r="L31" s="60" t="s">
        <v>175</v>
      </c>
      <c r="M31" s="63"/>
      <c r="N31" s="63" t="s">
        <v>175</v>
      </c>
      <c r="O31" s="63" t="s">
        <v>175</v>
      </c>
      <c r="P31" s="60" t="s">
        <v>175</v>
      </c>
      <c r="Q31" s="63"/>
      <c r="R31" s="63" t="s">
        <v>175</v>
      </c>
      <c r="S31" s="63" t="s">
        <v>175</v>
      </c>
      <c r="T31" s="60"/>
      <c r="U31" s="63"/>
      <c r="V31" s="57" t="s">
        <v>204</v>
      </c>
      <c r="W31" s="60" t="n">
        <v>0.16726618705036</v>
      </c>
      <c r="X31" s="60" t="n">
        <v>0.4568</v>
      </c>
      <c r="Y31" s="63"/>
      <c r="Z31" s="57" t="s">
        <v>205</v>
      </c>
      <c r="AA31" s="60" t="n">
        <v>0.425493716337522</v>
      </c>
      <c r="AB31" s="60" t="n">
        <v>0.729</v>
      </c>
    </row>
    <row r="32" s="10" customFormat="true" ht="11.25" hidden="false" customHeight="false" outlineLevel="0" collapsed="false">
      <c r="B32" s="30" t="s">
        <v>206</v>
      </c>
      <c r="C32" s="59" t="s">
        <v>85</v>
      </c>
      <c r="D32" s="62"/>
      <c r="E32" s="62" t="n">
        <v>143</v>
      </c>
      <c r="F32" s="63" t="n">
        <v>50.3496503496504</v>
      </c>
      <c r="G32" s="63" t="n">
        <v>24.3</v>
      </c>
      <c r="H32" s="63" t="n">
        <v>74.6993006993007</v>
      </c>
      <c r="I32" s="63"/>
      <c r="J32" s="63" t="s">
        <v>175</v>
      </c>
      <c r="K32" s="63" t="s">
        <v>175</v>
      </c>
      <c r="L32" s="60" t="s">
        <v>175</v>
      </c>
      <c r="M32" s="63"/>
      <c r="N32" s="63" t="s">
        <v>175</v>
      </c>
      <c r="O32" s="63" t="s">
        <v>175</v>
      </c>
      <c r="P32" s="60" t="s">
        <v>175</v>
      </c>
      <c r="Q32" s="63"/>
      <c r="R32" s="63" t="s">
        <v>175</v>
      </c>
      <c r="S32" s="63" t="s">
        <v>175</v>
      </c>
      <c r="T32" s="60"/>
      <c r="U32" s="63"/>
      <c r="V32" s="57" t="s">
        <v>207</v>
      </c>
      <c r="W32" s="60" t="n">
        <v>0.157142857142857</v>
      </c>
      <c r="X32" s="60" t="n">
        <v>0.1047</v>
      </c>
      <c r="Y32" s="63"/>
      <c r="Z32" s="57" t="s">
        <v>208</v>
      </c>
      <c r="AA32" s="60" t="n">
        <v>0.391304347826087</v>
      </c>
      <c r="AB32" s="60" t="n">
        <v>0.9626</v>
      </c>
    </row>
    <row r="33" customFormat="false" ht="12.75" hidden="false" customHeight="false" outlineLevel="0" collapsed="false">
      <c r="B33" s="30"/>
      <c r="C33" s="59" t="s">
        <v>91</v>
      </c>
      <c r="D33" s="62"/>
      <c r="E33" s="62" t="n">
        <v>216</v>
      </c>
      <c r="F33" s="63" t="n">
        <v>57.4074074074074</v>
      </c>
      <c r="G33" s="63" t="n">
        <v>52.4</v>
      </c>
      <c r="H33" s="63" t="n">
        <v>80.375</v>
      </c>
      <c r="I33" s="63"/>
      <c r="J33" s="63" t="s">
        <v>175</v>
      </c>
      <c r="K33" s="63" t="s">
        <v>175</v>
      </c>
      <c r="L33" s="60" t="s">
        <v>175</v>
      </c>
      <c r="M33" s="63"/>
      <c r="N33" s="63" t="s">
        <v>175</v>
      </c>
      <c r="O33" s="63" t="s">
        <v>175</v>
      </c>
      <c r="P33" s="60" t="s">
        <v>175</v>
      </c>
      <c r="Q33" s="63"/>
      <c r="R33" s="63" t="s">
        <v>175</v>
      </c>
      <c r="S33" s="63" t="s">
        <v>175</v>
      </c>
      <c r="T33" s="60"/>
      <c r="U33" s="63"/>
      <c r="V33" s="57" t="s">
        <v>209</v>
      </c>
      <c r="W33" s="60" t="n">
        <v>0.152582159624413</v>
      </c>
      <c r="X33" s="60" t="n">
        <v>0.6114</v>
      </c>
      <c r="Y33" s="63"/>
      <c r="Z33" s="57" t="s">
        <v>210</v>
      </c>
      <c r="AA33" s="60" t="n">
        <v>0.380281690140845</v>
      </c>
      <c r="AB33" s="60" t="n">
        <v>0.0916</v>
      </c>
    </row>
    <row r="34" s="10" customFormat="true" ht="11.25" hidden="false" customHeight="false" outlineLevel="0" collapsed="false">
      <c r="B34" s="30" t="s">
        <v>211</v>
      </c>
      <c r="C34" s="59" t="s">
        <v>85</v>
      </c>
      <c r="D34" s="62"/>
      <c r="E34" s="62" t="n">
        <v>1147</v>
      </c>
      <c r="F34" s="63" t="n">
        <v>51.6</v>
      </c>
      <c r="G34" s="63" t="n">
        <v>24.2</v>
      </c>
      <c r="H34" s="63" t="n">
        <v>74.7445127304654</v>
      </c>
      <c r="I34" s="63"/>
      <c r="J34" s="63" t="s">
        <v>175</v>
      </c>
      <c r="K34" s="63" t="s">
        <v>175</v>
      </c>
      <c r="L34" s="60" t="s">
        <v>175</v>
      </c>
      <c r="M34" s="63"/>
      <c r="N34" s="63" t="s">
        <v>175</v>
      </c>
      <c r="O34" s="63" t="s">
        <v>175</v>
      </c>
      <c r="P34" s="60" t="s">
        <v>175</v>
      </c>
      <c r="Q34" s="63"/>
      <c r="R34" s="63" t="s">
        <v>175</v>
      </c>
      <c r="S34" s="63" t="s">
        <v>175</v>
      </c>
      <c r="T34" s="60"/>
      <c r="U34" s="63"/>
      <c r="V34" s="57" t="s">
        <v>212</v>
      </c>
      <c r="W34" s="60" t="n">
        <v>0.17</v>
      </c>
      <c r="X34" s="60" t="n">
        <v>0.5256</v>
      </c>
      <c r="Y34" s="63"/>
      <c r="Z34" s="57" t="s">
        <v>213</v>
      </c>
      <c r="AA34" s="60" t="n">
        <v>0.41</v>
      </c>
      <c r="AB34" s="60" t="n">
        <v>0.0756</v>
      </c>
    </row>
    <row r="35" customFormat="false" ht="12.75" hidden="false" customHeight="false" outlineLevel="0" collapsed="false">
      <c r="B35" s="65"/>
      <c r="C35" s="48" t="s">
        <v>91</v>
      </c>
      <c r="D35" s="66"/>
      <c r="E35" s="66" t="n">
        <v>1551</v>
      </c>
      <c r="F35" s="51" t="n">
        <v>58</v>
      </c>
      <c r="G35" s="51" t="n">
        <v>58</v>
      </c>
      <c r="H35" s="51" t="n">
        <v>73.0216819973719</v>
      </c>
      <c r="I35" s="51"/>
      <c r="J35" s="51" t="s">
        <v>175</v>
      </c>
      <c r="K35" s="51" t="s">
        <v>175</v>
      </c>
      <c r="L35" s="52" t="s">
        <v>175</v>
      </c>
      <c r="M35" s="51"/>
      <c r="N35" s="51" t="s">
        <v>175</v>
      </c>
      <c r="O35" s="51" t="s">
        <v>175</v>
      </c>
      <c r="P35" s="52" t="s">
        <v>175</v>
      </c>
      <c r="Q35" s="51"/>
      <c r="R35" s="51" t="s">
        <v>175</v>
      </c>
      <c r="S35" s="51" t="s">
        <v>175</v>
      </c>
      <c r="T35" s="52"/>
      <c r="U35" s="51"/>
      <c r="V35" s="50" t="s">
        <v>214</v>
      </c>
      <c r="W35" s="52" t="n">
        <v>0.17</v>
      </c>
      <c r="X35" s="52" t="n">
        <v>0.1008</v>
      </c>
      <c r="Y35" s="51"/>
      <c r="Z35" s="50" t="s">
        <v>215</v>
      </c>
      <c r="AA35" s="52" t="n">
        <v>0.41</v>
      </c>
      <c r="AB35" s="52" t="n">
        <v>0.7484</v>
      </c>
    </row>
    <row r="37" customFormat="false" ht="15.75" hidden="false" customHeight="false" outlineLevel="0" collapsed="false">
      <c r="B37" s="67" t="s">
        <v>216</v>
      </c>
      <c r="C37" s="67"/>
      <c r="D37" s="67"/>
      <c r="E37" s="67"/>
      <c r="F37" s="67"/>
      <c r="G37" s="67"/>
      <c r="H37" s="67"/>
      <c r="I37" s="67"/>
      <c r="J37" s="67"/>
      <c r="K37" s="67"/>
      <c r="L37" s="67"/>
      <c r="M37" s="67"/>
      <c r="N37" s="67"/>
      <c r="O37" s="67"/>
      <c r="P37" s="67"/>
      <c r="Q37" s="67"/>
      <c r="R37" s="67"/>
      <c r="S37" s="67"/>
      <c r="T37" s="67"/>
      <c r="U37" s="67"/>
      <c r="V37" s="67"/>
      <c r="W37" s="67"/>
      <c r="X37" s="67"/>
      <c r="Y37" s="67"/>
      <c r="Z37" s="67"/>
    </row>
    <row r="39" customFormat="false" ht="12.75" hidden="false" customHeight="false" outlineLevel="0" collapsed="false">
      <c r="J39" s="68"/>
    </row>
    <row r="41" customFormat="false" ht="12.75" hidden="false" customHeight="false" outlineLevel="0" collapsed="false">
      <c r="E41" s="69"/>
    </row>
  </sheetData>
  <mergeCells count="7">
    <mergeCell ref="E2:H2"/>
    <mergeCell ref="J2:L2"/>
    <mergeCell ref="N2:P2"/>
    <mergeCell ref="R2:T2"/>
    <mergeCell ref="V2:X2"/>
    <mergeCell ref="Z2:AB2"/>
    <mergeCell ref="B37:Z3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AH5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T16" activeCellId="0" sqref="T16"/>
    </sheetView>
  </sheetViews>
  <sheetFormatPr defaultColWidth="11.41796875" defaultRowHeight="12.75" zeroHeight="false" outlineLevelRow="0" outlineLevelCol="0"/>
  <cols>
    <col collapsed="false" customWidth="true" hidden="false" outlineLevel="0" max="1" min="1" style="29" width="4.41"/>
    <col collapsed="false" customWidth="true" hidden="false" outlineLevel="0" max="2" min="2" style="28" width="2.99"/>
    <col collapsed="false" customWidth="true" hidden="false" outlineLevel="0" max="3" min="3" style="28" width="8.41"/>
    <col collapsed="false" customWidth="true" hidden="false" outlineLevel="0" max="4" min="4" style="28" width="3.56"/>
    <col collapsed="false" customWidth="true" hidden="false" outlineLevel="0" max="5" min="5" style="28" width="5.71"/>
    <col collapsed="false" customWidth="true" hidden="false" outlineLevel="0" max="6" min="6" style="28" width="6.99"/>
    <col collapsed="false" customWidth="true" hidden="false" outlineLevel="0" max="7" min="7" style="28" width="3.56"/>
    <col collapsed="false" customWidth="true" hidden="false" outlineLevel="0" max="9" min="8" style="1" width="3.56"/>
    <col collapsed="false" customWidth="true" hidden="false" outlineLevel="0" max="10" min="10" style="1" width="3.14"/>
    <col collapsed="false" customWidth="true" hidden="false" outlineLevel="0" max="11" min="11" style="28" width="2.28"/>
    <col collapsed="false" customWidth="true" hidden="false" outlineLevel="0" max="14" min="12" style="28" width="4.85"/>
    <col collapsed="false" customWidth="true" hidden="false" outlineLevel="0" max="15" min="15" style="28" width="2.28"/>
    <col collapsed="false" customWidth="true" hidden="false" outlineLevel="0" max="16" min="16" style="28" width="5.41"/>
    <col collapsed="false" customWidth="true" hidden="false" outlineLevel="0" max="17" min="17" style="28" width="5.28"/>
    <col collapsed="false" customWidth="true" hidden="false" outlineLevel="0" max="19" min="18" style="28" width="5.41"/>
    <col collapsed="false" customWidth="true" hidden="false" outlineLevel="0" max="20" min="20" style="28" width="6.28"/>
    <col collapsed="false" customWidth="true" hidden="false" outlineLevel="0" max="22" min="21" style="1" width="7.42"/>
    <col collapsed="false" customWidth="true" hidden="false" outlineLevel="0" max="23" min="23" style="28" width="2.28"/>
    <col collapsed="false" customWidth="true" hidden="false" outlineLevel="0" max="24" min="24" style="28" width="9.7"/>
    <col collapsed="false" customWidth="true" hidden="false" outlineLevel="0" max="26" min="25" style="28" width="7.42"/>
    <col collapsed="false" customWidth="true" hidden="false" outlineLevel="0" max="27" min="27" style="28" width="2.28"/>
    <col collapsed="false" customWidth="true" hidden="false" outlineLevel="0" max="29" min="28" style="28" width="5.56"/>
    <col collapsed="false" customWidth="true" hidden="false" outlineLevel="0" max="31" min="30" style="28" width="5.41"/>
    <col collapsed="false" customWidth="true" hidden="false" outlineLevel="0" max="32" min="32" style="28" width="6.28"/>
    <col collapsed="false" customWidth="true" hidden="false" outlineLevel="0" max="33" min="33" style="28" width="2.28"/>
    <col collapsed="false" customWidth="true" hidden="false" outlineLevel="0" max="34" min="34" style="29" width="9.7"/>
    <col collapsed="false" customWidth="true" hidden="false" outlineLevel="0" max="35" min="35" style="28" width="6.56"/>
    <col collapsed="false" customWidth="true" hidden="false" outlineLevel="0" max="36" min="36" style="28" width="2.28"/>
    <col collapsed="false" customWidth="true" hidden="false" outlineLevel="0" max="37" min="37" style="28" width="9.7"/>
    <col collapsed="false" customWidth="true" hidden="false" outlineLevel="0" max="38" min="38" style="28" width="6.56"/>
    <col collapsed="false" customWidth="true" hidden="false" outlineLevel="0" max="39" min="39" style="28" width="2.28"/>
    <col collapsed="false" customWidth="true" hidden="false" outlineLevel="0" max="43" min="40" style="28" width="5.41"/>
    <col collapsed="false" customWidth="true" hidden="false" outlineLevel="0" max="44" min="44" style="28" width="6.28"/>
    <col collapsed="false" customWidth="false" hidden="false" outlineLevel="0" max="257" min="45" style="28" width="11.42"/>
  </cols>
  <sheetData>
    <row r="2" customFormat="false" ht="15.75" hidden="false" customHeight="true" outlineLevel="0" collapsed="false">
      <c r="A2" s="12"/>
      <c r="B2" s="12"/>
      <c r="C2" s="12"/>
      <c r="D2" s="12"/>
      <c r="E2" s="12"/>
      <c r="F2" s="12"/>
      <c r="G2" s="12"/>
      <c r="H2" s="70" t="s">
        <v>217</v>
      </c>
      <c r="I2" s="70"/>
      <c r="J2" s="70"/>
      <c r="K2" s="70"/>
      <c r="L2" s="70"/>
      <c r="M2" s="70"/>
      <c r="N2" s="70"/>
      <c r="O2" s="70"/>
      <c r="P2" s="70"/>
      <c r="Q2" s="70"/>
      <c r="R2" s="70"/>
      <c r="S2" s="70"/>
      <c r="T2" s="64"/>
      <c r="U2" s="29"/>
      <c r="V2" s="29"/>
      <c r="W2" s="29"/>
      <c r="X2" s="71" t="s">
        <v>218</v>
      </c>
      <c r="Y2" s="71"/>
      <c r="Z2" s="71"/>
      <c r="AA2" s="71"/>
      <c r="AB2" s="71"/>
      <c r="AC2" s="71"/>
      <c r="AD2" s="71"/>
      <c r="AE2" s="71"/>
      <c r="AF2" s="71"/>
    </row>
    <row r="3" customFormat="false" ht="15.75" hidden="false" customHeight="true" outlineLevel="0" collapsed="false">
      <c r="A3" s="12"/>
      <c r="B3" s="12"/>
      <c r="C3" s="12"/>
      <c r="D3" s="12"/>
      <c r="E3" s="12"/>
      <c r="F3" s="12"/>
      <c r="G3" s="12"/>
      <c r="H3" s="20" t="s">
        <v>73</v>
      </c>
      <c r="I3" s="20"/>
      <c r="J3" s="12"/>
      <c r="K3" s="72"/>
      <c r="L3" s="20" t="s">
        <v>219</v>
      </c>
      <c r="M3" s="20"/>
      <c r="N3" s="20"/>
      <c r="O3" s="72"/>
      <c r="P3" s="20" t="s">
        <v>220</v>
      </c>
      <c r="Q3" s="20"/>
      <c r="R3" s="20"/>
      <c r="S3" s="20"/>
      <c r="T3" s="20"/>
      <c r="U3" s="29"/>
      <c r="V3" s="29"/>
      <c r="W3" s="29"/>
      <c r="X3" s="71"/>
      <c r="Y3" s="71"/>
      <c r="Z3" s="71"/>
      <c r="AA3" s="71"/>
      <c r="AB3" s="71"/>
      <c r="AC3" s="71"/>
      <c r="AD3" s="71"/>
      <c r="AE3" s="71"/>
      <c r="AF3" s="71"/>
      <c r="AG3" s="29"/>
    </row>
    <row r="4" customFormat="false" ht="12.75" hidden="false" customHeight="false" outlineLevel="0" collapsed="false">
      <c r="A4" s="12"/>
      <c r="B4" s="20"/>
      <c r="C4" s="20" t="s">
        <v>4</v>
      </c>
      <c r="D4" s="20" t="s">
        <v>73</v>
      </c>
      <c r="E4" s="20" t="s">
        <v>221</v>
      </c>
      <c r="F4" s="20" t="s">
        <v>222</v>
      </c>
      <c r="G4" s="12"/>
      <c r="H4" s="20" t="n">
        <v>0</v>
      </c>
      <c r="I4" s="20" t="n">
        <v>1</v>
      </c>
      <c r="J4" s="20" t="n">
        <v>2</v>
      </c>
      <c r="K4" s="72"/>
      <c r="L4" s="20" t="n">
        <v>0</v>
      </c>
      <c r="M4" s="20" t="n">
        <v>1</v>
      </c>
      <c r="N4" s="20" t="n">
        <v>2</v>
      </c>
      <c r="O4" s="72"/>
      <c r="P4" s="20" t="s">
        <v>223</v>
      </c>
      <c r="Q4" s="20" t="s">
        <v>224</v>
      </c>
      <c r="R4" s="20" t="s">
        <v>225</v>
      </c>
      <c r="S4" s="20" t="s">
        <v>53</v>
      </c>
      <c r="T4" s="20" t="s">
        <v>226</v>
      </c>
      <c r="U4" s="29"/>
      <c r="V4" s="29"/>
      <c r="W4" s="29"/>
      <c r="X4" s="71"/>
      <c r="Y4" s="71"/>
      <c r="Z4" s="71"/>
      <c r="AA4" s="71"/>
      <c r="AB4" s="71"/>
      <c r="AC4" s="71"/>
      <c r="AD4" s="71"/>
      <c r="AE4" s="71"/>
      <c r="AF4" s="71"/>
      <c r="AG4" s="29"/>
    </row>
    <row r="5" s="82" customFormat="true" ht="12.75" hidden="false" customHeight="false" outlineLevel="0" collapsed="false">
      <c r="A5" s="12"/>
      <c r="B5" s="73" t="s">
        <v>227</v>
      </c>
      <c r="C5" s="74" t="s">
        <v>66</v>
      </c>
      <c r="D5" s="75" t="n">
        <f aca="false">SUM(H5:I5)</f>
        <v>363</v>
      </c>
      <c r="E5" s="76" t="n">
        <v>6.44196</v>
      </c>
      <c r="F5" s="77" t="n">
        <v>1</v>
      </c>
      <c r="G5" s="12"/>
      <c r="H5" s="74" t="n">
        <v>170</v>
      </c>
      <c r="I5" s="74" t="n">
        <v>193</v>
      </c>
      <c r="J5" s="74" t="s">
        <v>175</v>
      </c>
      <c r="K5" s="74"/>
      <c r="L5" s="78" t="n">
        <v>2.03619801447592</v>
      </c>
      <c r="M5" s="78" t="n">
        <v>1.5076328392079</v>
      </c>
      <c r="N5" s="74" t="s">
        <v>175</v>
      </c>
      <c r="O5" s="74"/>
      <c r="P5" s="79" t="n">
        <v>-0.529</v>
      </c>
      <c r="Q5" s="79" t="n">
        <v>0.128772640744461</v>
      </c>
      <c r="R5" s="79" t="n">
        <v>0.1285422033036</v>
      </c>
      <c r="S5" s="79" t="n">
        <v>-8.08434846220326</v>
      </c>
      <c r="T5" s="80" t="n">
        <v>9.74180968205695E-015</v>
      </c>
      <c r="U5" s="81"/>
      <c r="V5" s="81"/>
      <c r="W5" s="81"/>
      <c r="X5" s="71"/>
      <c r="Y5" s="71"/>
      <c r="Z5" s="71"/>
      <c r="AA5" s="71"/>
      <c r="AB5" s="71"/>
      <c r="AC5" s="71"/>
      <c r="AD5" s="71"/>
      <c r="AE5" s="71"/>
      <c r="AF5" s="71"/>
      <c r="AG5" s="81"/>
      <c r="AH5" s="81"/>
    </row>
    <row r="6" s="82" customFormat="true" ht="12.75" hidden="false" customHeight="false" outlineLevel="0" collapsed="false">
      <c r="A6" s="12"/>
      <c r="B6" s="73"/>
      <c r="C6" s="74" t="s">
        <v>67</v>
      </c>
      <c r="D6" s="75" t="n">
        <f aca="false">SUM(H6:I6)</f>
        <v>353</v>
      </c>
      <c r="E6" s="76" t="n">
        <v>6.442452</v>
      </c>
      <c r="F6" s="83" t="n">
        <v>2</v>
      </c>
      <c r="G6" s="12"/>
      <c r="H6" s="74" t="n">
        <v>104</v>
      </c>
      <c r="I6" s="74" t="n">
        <v>249</v>
      </c>
      <c r="J6" s="74" t="s">
        <v>175</v>
      </c>
      <c r="K6" s="74"/>
      <c r="L6" s="78" t="n">
        <v>1.36410930498176</v>
      </c>
      <c r="M6" s="78" t="n">
        <v>1.90982120169261</v>
      </c>
      <c r="N6" s="74" t="s">
        <v>175</v>
      </c>
      <c r="O6" s="74"/>
      <c r="P6" s="79" t="n">
        <v>0.542</v>
      </c>
      <c r="Q6" s="79" t="n">
        <v>0.143957189382055</v>
      </c>
      <c r="R6" s="79" t="n">
        <v>0.143378301725517</v>
      </c>
      <c r="S6" s="79" t="n">
        <v>7.4239152575577</v>
      </c>
      <c r="T6" s="80" t="n">
        <v>8.82365166738216E-013</v>
      </c>
      <c r="U6" s="81"/>
      <c r="V6" s="81"/>
      <c r="W6" s="81"/>
      <c r="X6" s="71"/>
      <c r="Y6" s="71"/>
      <c r="Z6" s="71"/>
      <c r="AA6" s="71"/>
      <c r="AB6" s="71"/>
      <c r="AC6" s="71"/>
      <c r="AD6" s="71"/>
      <c r="AE6" s="71"/>
      <c r="AF6" s="71"/>
      <c r="AG6" s="81"/>
      <c r="AH6" s="81"/>
    </row>
    <row r="7" s="82" customFormat="true" ht="12.75" hidden="false" customHeight="false" outlineLevel="0" collapsed="false">
      <c r="A7" s="12"/>
      <c r="B7" s="73"/>
      <c r="C7" s="74" t="s">
        <v>68</v>
      </c>
      <c r="D7" s="75" t="n">
        <f aca="false">SUM(H7:I7)</f>
        <v>363</v>
      </c>
      <c r="E7" s="76" t="n">
        <v>6.445305</v>
      </c>
      <c r="F7" s="83" t="n">
        <v>3</v>
      </c>
      <c r="G7" s="12"/>
      <c r="H7" s="74" t="n">
        <v>180</v>
      </c>
      <c r="I7" s="74" t="n">
        <v>183</v>
      </c>
      <c r="J7" s="74" t="s">
        <v>175</v>
      </c>
      <c r="K7" s="74"/>
      <c r="L7" s="78" t="n">
        <v>1.60195396571971</v>
      </c>
      <c r="M7" s="78" t="n">
        <v>1.90587479015565</v>
      </c>
      <c r="N7" s="74" t="s">
        <v>175</v>
      </c>
      <c r="O7" s="74"/>
      <c r="P7" s="79" t="n">
        <v>0.312</v>
      </c>
      <c r="Q7" s="79" t="n">
        <v>0.135714623049213</v>
      </c>
      <c r="R7" s="79" t="n">
        <v>0.135808872987625</v>
      </c>
      <c r="S7" s="79" t="n">
        <v>4.51887544378125</v>
      </c>
      <c r="T7" s="80" t="n">
        <v>8.45771537228932E-006</v>
      </c>
      <c r="U7" s="81"/>
      <c r="V7" s="81"/>
      <c r="W7" s="81"/>
      <c r="X7" s="71"/>
      <c r="Y7" s="71"/>
      <c r="Z7" s="71"/>
      <c r="AA7" s="71"/>
      <c r="AB7" s="71"/>
      <c r="AC7" s="71"/>
      <c r="AD7" s="71"/>
      <c r="AE7" s="71"/>
      <c r="AF7" s="71"/>
      <c r="AG7" s="81"/>
      <c r="AH7" s="81"/>
    </row>
    <row r="8" s="82" customFormat="true" ht="12.75" hidden="false" customHeight="false" outlineLevel="0" collapsed="false">
      <c r="A8" s="12"/>
      <c r="B8" s="73"/>
      <c r="C8" s="84" t="s">
        <v>69</v>
      </c>
      <c r="D8" s="85" t="n">
        <f aca="false">SUM(H8:I8)</f>
        <v>363</v>
      </c>
      <c r="E8" s="86" t="n">
        <v>6.44873</v>
      </c>
      <c r="F8" s="87" t="n">
        <v>4</v>
      </c>
      <c r="G8" s="88"/>
      <c r="H8" s="84" t="n">
        <v>235</v>
      </c>
      <c r="I8" s="84" t="n">
        <v>128</v>
      </c>
      <c r="J8" s="84" t="s">
        <v>175</v>
      </c>
      <c r="K8" s="84"/>
      <c r="L8" s="89" t="n">
        <v>1.90566490368219</v>
      </c>
      <c r="M8" s="89" t="n">
        <v>1.47887146923997</v>
      </c>
      <c r="N8" s="84" t="s">
        <v>175</v>
      </c>
      <c r="O8" s="84"/>
      <c r="P8" s="90" t="n">
        <v>-0.426</v>
      </c>
      <c r="Q8" s="90" t="n">
        <v>0.140069118871515</v>
      </c>
      <c r="R8" s="90" t="n">
        <v>0.139166491666162</v>
      </c>
      <c r="S8" s="90" t="n">
        <v>-5.99414503354759</v>
      </c>
      <c r="T8" s="91" t="n">
        <v>4.994416001276E-009</v>
      </c>
      <c r="U8" s="81"/>
      <c r="V8" s="81"/>
      <c r="W8" s="81"/>
      <c r="X8" s="71"/>
      <c r="Y8" s="71"/>
      <c r="Z8" s="71"/>
      <c r="AA8" s="71"/>
      <c r="AB8" s="71"/>
      <c r="AC8" s="71"/>
      <c r="AD8" s="71"/>
      <c r="AE8" s="71"/>
      <c r="AF8" s="71"/>
      <c r="AG8" s="81"/>
      <c r="AH8" s="81"/>
    </row>
    <row r="9" s="82" customFormat="true" ht="12.75" hidden="false" customHeight="false" outlineLevel="0" collapsed="false">
      <c r="A9" s="12"/>
      <c r="B9" s="73"/>
      <c r="C9" s="92" t="s">
        <v>70</v>
      </c>
      <c r="D9" s="93" t="n">
        <f aca="false">SUM(H9:I9)</f>
        <v>363</v>
      </c>
      <c r="E9" s="94" t="n">
        <v>6.450072</v>
      </c>
      <c r="F9" s="95" t="n">
        <v>5</v>
      </c>
      <c r="G9" s="12"/>
      <c r="H9" s="92" t="n">
        <v>138</v>
      </c>
      <c r="I9" s="92" t="n">
        <v>225</v>
      </c>
      <c r="J9" s="92" t="s">
        <v>175</v>
      </c>
      <c r="K9" s="74"/>
      <c r="L9" s="96" t="n">
        <v>1.7012049645809</v>
      </c>
      <c r="M9" s="96" t="n">
        <v>1.78826895695942</v>
      </c>
      <c r="N9" s="92" t="s">
        <v>175</v>
      </c>
      <c r="O9" s="74"/>
      <c r="P9" s="97" t="n">
        <v>0.083</v>
      </c>
      <c r="Q9" s="97" t="n">
        <v>0.143607961772487</v>
      </c>
      <c r="R9" s="97" t="n">
        <v>0.14283597277273</v>
      </c>
      <c r="S9" s="97" t="n">
        <v>1.14499153867694</v>
      </c>
      <c r="T9" s="97" t="n">
        <v>0.252977544674121</v>
      </c>
      <c r="U9" s="81"/>
      <c r="V9" s="81"/>
      <c r="W9" s="81"/>
      <c r="X9" s="71"/>
      <c r="Y9" s="71"/>
      <c r="Z9" s="71"/>
      <c r="AA9" s="71"/>
      <c r="AB9" s="71"/>
      <c r="AC9" s="71"/>
      <c r="AD9" s="71"/>
      <c r="AE9" s="71"/>
      <c r="AF9" s="71"/>
      <c r="AG9" s="81"/>
      <c r="AH9" s="81"/>
    </row>
    <row r="10" s="82" customFormat="true" ht="12.75" hidden="false" customHeight="false" outlineLevel="0" collapsed="false">
      <c r="A10" s="74"/>
      <c r="B10" s="98" t="s">
        <v>85</v>
      </c>
      <c r="C10" s="74" t="s">
        <v>66</v>
      </c>
      <c r="D10" s="75" t="n">
        <f aca="false">SUM(H10:I10)</f>
        <v>171</v>
      </c>
      <c r="E10" s="76" t="n">
        <v>6.44196</v>
      </c>
      <c r="F10" s="77" t="n">
        <v>1</v>
      </c>
      <c r="H10" s="75" t="n">
        <v>79</v>
      </c>
      <c r="I10" s="75" t="n">
        <v>92</v>
      </c>
      <c r="J10" s="75" t="s">
        <v>175</v>
      </c>
      <c r="K10" s="78"/>
      <c r="L10" s="78" t="n">
        <v>2.11545559560692</v>
      </c>
      <c r="M10" s="78" t="n">
        <v>1.48209081937773</v>
      </c>
      <c r="N10" s="75" t="s">
        <v>175</v>
      </c>
      <c r="O10" s="74"/>
      <c r="P10" s="79" t="n">
        <v>-0.460342945291983</v>
      </c>
      <c r="Q10" s="79"/>
      <c r="R10" s="79"/>
      <c r="S10" s="79" t="n">
        <v>-6.65578359036884</v>
      </c>
      <c r="T10" s="80" t="n">
        <v>3.92331176796734E-010</v>
      </c>
      <c r="U10" s="81"/>
      <c r="V10" s="81"/>
      <c r="W10" s="81"/>
      <c r="X10" s="71"/>
      <c r="Y10" s="71"/>
      <c r="Z10" s="71"/>
      <c r="AA10" s="71"/>
      <c r="AB10" s="71"/>
      <c r="AC10" s="71"/>
      <c r="AD10" s="71"/>
      <c r="AE10" s="71"/>
      <c r="AF10" s="71"/>
      <c r="AG10" s="81"/>
      <c r="AH10" s="81"/>
    </row>
    <row r="11" s="82" customFormat="true" ht="12.75" hidden="false" customHeight="false" outlineLevel="0" collapsed="false">
      <c r="A11" s="74"/>
      <c r="B11" s="98"/>
      <c r="C11" s="74" t="s">
        <v>67</v>
      </c>
      <c r="D11" s="75" t="n">
        <f aca="false">SUM(H11:I11)</f>
        <v>166</v>
      </c>
      <c r="E11" s="76" t="n">
        <v>6.442452</v>
      </c>
      <c r="F11" s="83" t="n">
        <v>2</v>
      </c>
      <c r="H11" s="75" t="n">
        <v>53</v>
      </c>
      <c r="I11" s="75" t="n">
        <v>113</v>
      </c>
      <c r="J11" s="75" t="s">
        <v>175</v>
      </c>
      <c r="K11" s="78"/>
      <c r="L11" s="78" t="n">
        <v>1.44164700572746</v>
      </c>
      <c r="M11" s="78" t="n">
        <v>1.91935913269094</v>
      </c>
      <c r="N11" s="75" t="s">
        <v>175</v>
      </c>
      <c r="O11" s="74"/>
      <c r="P11" s="79" t="n">
        <v>0.330510595040854</v>
      </c>
      <c r="Q11" s="79"/>
      <c r="R11" s="79"/>
      <c r="S11" s="79" t="n">
        <v>4.39211814180889</v>
      </c>
      <c r="T11" s="80" t="n">
        <v>2.02695719889821E-005</v>
      </c>
      <c r="U11" s="81"/>
      <c r="V11" s="81"/>
      <c r="W11" s="81"/>
      <c r="X11" s="71"/>
      <c r="Y11" s="71"/>
      <c r="Z11" s="71"/>
      <c r="AA11" s="71"/>
      <c r="AB11" s="71"/>
      <c r="AC11" s="71"/>
      <c r="AD11" s="71"/>
      <c r="AE11" s="71"/>
      <c r="AF11" s="71"/>
      <c r="AG11" s="81"/>
      <c r="AH11" s="81"/>
    </row>
    <row r="12" s="82" customFormat="true" ht="12.75" hidden="false" customHeight="false" outlineLevel="0" collapsed="false">
      <c r="A12" s="74"/>
      <c r="B12" s="98"/>
      <c r="C12" s="74" t="s">
        <v>68</v>
      </c>
      <c r="D12" s="75" t="n">
        <f aca="false">SUM(H12:I12)</f>
        <v>171</v>
      </c>
      <c r="E12" s="76" t="n">
        <v>6.445305</v>
      </c>
      <c r="F12" s="83" t="n">
        <v>3</v>
      </c>
      <c r="H12" s="75" t="n">
        <v>85</v>
      </c>
      <c r="I12" s="75" t="n">
        <v>86</v>
      </c>
      <c r="J12" s="75" t="s">
        <v>175</v>
      </c>
      <c r="K12" s="78"/>
      <c r="L12" s="78" t="n">
        <v>1.67560337940716</v>
      </c>
      <c r="M12" s="78" t="n">
        <v>1.87264023472197</v>
      </c>
      <c r="N12" s="75" t="s">
        <v>175</v>
      </c>
      <c r="O12" s="74"/>
      <c r="P12" s="79" t="n">
        <v>0.162836458366538</v>
      </c>
      <c r="Q12" s="79"/>
      <c r="R12" s="79"/>
      <c r="S12" s="79" t="n">
        <v>2.03251332549745</v>
      </c>
      <c r="T12" s="99" t="n">
        <v>0.0436953127101521</v>
      </c>
      <c r="U12" s="81"/>
      <c r="V12" s="81"/>
      <c r="W12" s="81"/>
      <c r="X12" s="71"/>
      <c r="Y12" s="71"/>
      <c r="Z12" s="71"/>
      <c r="AA12" s="71"/>
      <c r="AB12" s="71"/>
      <c r="AC12" s="71"/>
      <c r="AD12" s="71"/>
      <c r="AE12" s="71"/>
      <c r="AF12" s="71"/>
      <c r="AG12" s="81"/>
      <c r="AH12" s="81"/>
    </row>
    <row r="13" s="82" customFormat="true" ht="12.75" hidden="false" customHeight="false" outlineLevel="0" collapsed="false">
      <c r="A13" s="74"/>
      <c r="B13" s="98"/>
      <c r="C13" s="84" t="s">
        <v>69</v>
      </c>
      <c r="D13" s="85" t="n">
        <f aca="false">SUM(H13:I13)</f>
        <v>171</v>
      </c>
      <c r="E13" s="86" t="n">
        <v>6.44873</v>
      </c>
      <c r="F13" s="87" t="n">
        <v>4</v>
      </c>
      <c r="G13" s="100"/>
      <c r="H13" s="85" t="n">
        <v>113</v>
      </c>
      <c r="I13" s="85" t="n">
        <v>58</v>
      </c>
      <c r="J13" s="85" t="s">
        <v>175</v>
      </c>
      <c r="K13" s="89"/>
      <c r="L13" s="89" t="n">
        <v>1.92877611940668</v>
      </c>
      <c r="M13" s="89" t="n">
        <v>1.47451113694383</v>
      </c>
      <c r="N13" s="85" t="s">
        <v>175</v>
      </c>
      <c r="O13" s="84"/>
      <c r="P13" s="90" t="n">
        <v>-0.323369422599838</v>
      </c>
      <c r="Q13" s="90"/>
      <c r="R13" s="90"/>
      <c r="S13" s="90" t="n">
        <v>-4.28105194749873</v>
      </c>
      <c r="T13" s="91" t="n">
        <v>3.13749529773791E-005</v>
      </c>
      <c r="U13" s="81"/>
      <c r="V13" s="81"/>
      <c r="W13" s="81"/>
      <c r="X13" s="71"/>
      <c r="Y13" s="71"/>
      <c r="Z13" s="71"/>
      <c r="AA13" s="71"/>
      <c r="AB13" s="71"/>
      <c r="AC13" s="71"/>
      <c r="AD13" s="71"/>
      <c r="AE13" s="71"/>
      <c r="AF13" s="71"/>
      <c r="AG13" s="81"/>
      <c r="AH13" s="81"/>
    </row>
    <row r="14" s="101" customFormat="true" ht="12.75" hidden="false" customHeight="false" outlineLevel="0" collapsed="false">
      <c r="A14" s="74"/>
      <c r="B14" s="98"/>
      <c r="C14" s="92" t="s">
        <v>70</v>
      </c>
      <c r="D14" s="93" t="n">
        <f aca="false">SUM(H14:I14)</f>
        <v>171</v>
      </c>
      <c r="E14" s="94" t="n">
        <v>6.450072</v>
      </c>
      <c r="F14" s="95" t="n">
        <v>5</v>
      </c>
      <c r="H14" s="93" t="n">
        <v>70</v>
      </c>
      <c r="I14" s="93" t="n">
        <v>101</v>
      </c>
      <c r="J14" s="93" t="s">
        <v>175</v>
      </c>
      <c r="K14" s="78"/>
      <c r="L14" s="96" t="n">
        <v>1.74015431400316</v>
      </c>
      <c r="M14" s="96" t="n">
        <v>1.79863906391561</v>
      </c>
      <c r="N14" s="93" t="s">
        <v>175</v>
      </c>
      <c r="O14" s="74"/>
      <c r="P14" s="97" t="n">
        <v>0.0342965712878411</v>
      </c>
      <c r="Q14" s="97"/>
      <c r="R14" s="97"/>
      <c r="S14" s="97" t="n">
        <v>0.436948114692553</v>
      </c>
      <c r="T14" s="97" t="n">
        <v>0.66271683722211</v>
      </c>
      <c r="U14" s="81"/>
      <c r="V14" s="81"/>
      <c r="W14" s="81"/>
      <c r="X14" s="71"/>
      <c r="Y14" s="71"/>
      <c r="Z14" s="71"/>
      <c r="AA14" s="71"/>
      <c r="AB14" s="71"/>
      <c r="AC14" s="71"/>
      <c r="AD14" s="71"/>
      <c r="AE14" s="71"/>
      <c r="AF14" s="71"/>
      <c r="AG14" s="81"/>
      <c r="AH14" s="81"/>
    </row>
    <row r="15" customFormat="false" ht="12.75" hidden="false" customHeight="false" outlineLevel="0" collapsed="false">
      <c r="A15" s="74"/>
      <c r="B15" s="102" t="s">
        <v>91</v>
      </c>
      <c r="C15" s="74" t="s">
        <v>66</v>
      </c>
      <c r="D15" s="75" t="n">
        <f aca="false">SUM(H15:I15)</f>
        <v>192</v>
      </c>
      <c r="E15" s="76" t="n">
        <v>6.44196</v>
      </c>
      <c r="F15" s="77" t="n">
        <v>1</v>
      </c>
      <c r="H15" s="75" t="n">
        <v>91</v>
      </c>
      <c r="I15" s="75" t="n">
        <v>101</v>
      </c>
      <c r="J15" s="75" t="s">
        <v>175</v>
      </c>
      <c r="K15" s="74"/>
      <c r="L15" s="78" t="n">
        <v>1.96739198250506</v>
      </c>
      <c r="M15" s="78" t="n">
        <v>1.53089883746905</v>
      </c>
      <c r="N15" s="75" t="s">
        <v>175</v>
      </c>
      <c r="O15" s="78"/>
      <c r="P15" s="78" t="n">
        <v>-0.326690250103472</v>
      </c>
      <c r="Q15" s="79"/>
      <c r="R15" s="79"/>
      <c r="S15" s="103" t="n">
        <v>-4.68707117112734</v>
      </c>
      <c r="T15" s="80" t="n">
        <v>5.32640274706755E-006</v>
      </c>
      <c r="U15" s="29"/>
      <c r="V15" s="29"/>
      <c r="W15" s="29"/>
      <c r="X15" s="71"/>
      <c r="Y15" s="71"/>
      <c r="Z15" s="71"/>
      <c r="AA15" s="71"/>
      <c r="AB15" s="71"/>
      <c r="AC15" s="71"/>
      <c r="AD15" s="71"/>
      <c r="AE15" s="71"/>
      <c r="AF15" s="71"/>
      <c r="AG15" s="29"/>
    </row>
    <row r="16" customFormat="false" ht="12.75" hidden="false" customHeight="false" outlineLevel="0" collapsed="false">
      <c r="A16" s="74"/>
      <c r="B16" s="102"/>
      <c r="C16" s="74" t="s">
        <v>67</v>
      </c>
      <c r="D16" s="75" t="n">
        <f aca="false">SUM(H16:I16)</f>
        <v>187</v>
      </c>
      <c r="E16" s="76" t="n">
        <v>6.442452</v>
      </c>
      <c r="F16" s="83" t="n">
        <v>2</v>
      </c>
      <c r="H16" s="75" t="n">
        <v>51</v>
      </c>
      <c r="I16" s="75" t="n">
        <v>136</v>
      </c>
      <c r="J16" s="75" t="s">
        <v>175</v>
      </c>
      <c r="K16" s="74"/>
      <c r="L16" s="78" t="n">
        <v>1.28353091008917</v>
      </c>
      <c r="M16" s="78" t="n">
        <v>1.90189630314252</v>
      </c>
      <c r="N16" s="75" t="s">
        <v>175</v>
      </c>
      <c r="O16" s="78"/>
      <c r="P16" s="79" t="n">
        <v>0.423775642520591</v>
      </c>
      <c r="Q16" s="79"/>
      <c r="R16" s="79"/>
      <c r="S16" s="99" t="n">
        <v>6.2667510661266</v>
      </c>
      <c r="T16" s="80" t="n">
        <v>2.59751306672472E-009</v>
      </c>
      <c r="U16" s="29"/>
      <c r="V16" s="29"/>
      <c r="W16" s="29"/>
      <c r="X16" s="29"/>
      <c r="Y16" s="29"/>
      <c r="Z16" s="29"/>
      <c r="AA16" s="29"/>
      <c r="AB16" s="29"/>
      <c r="AC16" s="29"/>
      <c r="AD16" s="29"/>
      <c r="AE16" s="29"/>
      <c r="AF16" s="29"/>
      <c r="AG16" s="29"/>
    </row>
    <row r="17" customFormat="false" ht="12.75" hidden="false" customHeight="false" outlineLevel="0" collapsed="false">
      <c r="A17" s="74"/>
      <c r="B17" s="102"/>
      <c r="C17" s="74" t="s">
        <v>68</v>
      </c>
      <c r="D17" s="75" t="n">
        <f aca="false">SUM(H17:I17)</f>
        <v>192</v>
      </c>
      <c r="E17" s="76" t="n">
        <v>6.445305</v>
      </c>
      <c r="F17" s="83" t="n">
        <v>3</v>
      </c>
      <c r="H17" s="75" t="n">
        <v>95</v>
      </c>
      <c r="I17" s="75" t="n">
        <v>97</v>
      </c>
      <c r="J17" s="75" t="s">
        <v>175</v>
      </c>
      <c r="K17" s="74"/>
      <c r="L17" s="78" t="n">
        <v>1.53605712189411</v>
      </c>
      <c r="M17" s="78" t="n">
        <v>1.93534047847829</v>
      </c>
      <c r="N17" s="75" t="s">
        <v>175</v>
      </c>
      <c r="O17" s="78"/>
      <c r="P17" s="79" t="n">
        <v>0.295571768524869</v>
      </c>
      <c r="Q17" s="79"/>
      <c r="R17" s="79"/>
      <c r="S17" s="99" t="n">
        <v>4.23970458839305</v>
      </c>
      <c r="T17" s="80" t="n">
        <v>3.51396841605776E-005</v>
      </c>
      <c r="U17" s="29"/>
      <c r="V17" s="29"/>
      <c r="W17" s="29"/>
      <c r="X17" s="29"/>
      <c r="Y17" s="29"/>
      <c r="Z17" s="29"/>
      <c r="AA17" s="29"/>
      <c r="AB17" s="29"/>
      <c r="AC17" s="29"/>
      <c r="AD17" s="29"/>
      <c r="AE17" s="29"/>
      <c r="AF17" s="29"/>
      <c r="AG17" s="29"/>
    </row>
    <row r="18" customFormat="false" ht="12.75" hidden="false" customHeight="false" outlineLevel="0" collapsed="false">
      <c r="A18" s="74"/>
      <c r="B18" s="102"/>
      <c r="C18" s="84" t="s">
        <v>69</v>
      </c>
      <c r="D18" s="85" t="n">
        <f aca="false">SUM(H18:I18)</f>
        <v>192</v>
      </c>
      <c r="E18" s="86" t="n">
        <v>6.44873</v>
      </c>
      <c r="F18" s="87" t="n">
        <v>4</v>
      </c>
      <c r="G18" s="104"/>
      <c r="H18" s="85" t="n">
        <v>122</v>
      </c>
      <c r="I18" s="85" t="n">
        <v>70</v>
      </c>
      <c r="J18" s="85" t="s">
        <v>175</v>
      </c>
      <c r="K18" s="84"/>
      <c r="L18" s="89" t="n">
        <v>1.88425861370787</v>
      </c>
      <c r="M18" s="89" t="n">
        <v>1.48248431599963</v>
      </c>
      <c r="N18" s="85" t="s">
        <v>175</v>
      </c>
      <c r="O18" s="89"/>
      <c r="P18" s="90" t="n">
        <v>-0.284009506485646</v>
      </c>
      <c r="Q18" s="90"/>
      <c r="R18" s="90"/>
      <c r="S18" s="105" t="n">
        <v>-4.02208574597745</v>
      </c>
      <c r="T18" s="91" t="n">
        <v>8.36390278960049E-005</v>
      </c>
      <c r="U18" s="29"/>
      <c r="V18" s="29"/>
      <c r="W18" s="29"/>
      <c r="X18" s="29"/>
      <c r="Y18" s="29"/>
      <c r="Z18" s="29"/>
      <c r="AA18" s="29"/>
      <c r="AB18" s="29"/>
      <c r="AC18" s="29"/>
      <c r="AD18" s="29"/>
      <c r="AE18" s="29"/>
      <c r="AF18" s="29"/>
      <c r="AG18" s="29"/>
    </row>
    <row r="19" customFormat="false" ht="12.75" hidden="false" customHeight="false" outlineLevel="0" collapsed="false">
      <c r="A19" s="74"/>
      <c r="B19" s="102"/>
      <c r="C19" s="92" t="s">
        <v>70</v>
      </c>
      <c r="D19" s="93" t="n">
        <f aca="false">SUM(H19:I19)</f>
        <v>192</v>
      </c>
      <c r="E19" s="94" t="n">
        <v>6.450072</v>
      </c>
      <c r="F19" s="95" t="n">
        <v>5</v>
      </c>
      <c r="H19" s="93" t="n">
        <v>68</v>
      </c>
      <c r="I19" s="93" t="n">
        <v>124</v>
      </c>
      <c r="J19" s="93" t="s">
        <v>175</v>
      </c>
      <c r="K19" s="92"/>
      <c r="L19" s="96" t="n">
        <v>1.66111004605798</v>
      </c>
      <c r="M19" s="96" t="n">
        <v>1.77982233758381</v>
      </c>
      <c r="N19" s="93" t="s">
        <v>175</v>
      </c>
      <c r="O19" s="96"/>
      <c r="P19" s="97" t="n">
        <v>0.0910290680107178</v>
      </c>
      <c r="Q19" s="97"/>
      <c r="R19" s="97"/>
      <c r="S19" s="97" t="n">
        <v>1.25825197832654</v>
      </c>
      <c r="T19" s="97" t="n">
        <v>0.209869399071022</v>
      </c>
      <c r="U19" s="29"/>
      <c r="V19" s="29"/>
      <c r="W19" s="29"/>
      <c r="X19" s="29"/>
      <c r="Y19" s="29"/>
      <c r="Z19" s="29"/>
      <c r="AA19" s="29"/>
      <c r="AB19" s="29"/>
      <c r="AC19" s="29"/>
      <c r="AD19" s="29"/>
      <c r="AE19" s="29"/>
      <c r="AF19" s="29"/>
      <c r="AG19" s="29"/>
    </row>
    <row r="21" customFormat="false" ht="12.75" hidden="false" customHeight="true" outlineLevel="0" collapsed="false">
      <c r="B21" s="12"/>
      <c r="C21" s="12"/>
      <c r="D21" s="12"/>
      <c r="E21" s="12"/>
      <c r="F21" s="12"/>
      <c r="G21" s="12"/>
      <c r="H21" s="16" t="s">
        <v>228</v>
      </c>
      <c r="I21" s="16"/>
      <c r="J21" s="16"/>
      <c r="K21" s="16"/>
      <c r="L21" s="16"/>
      <c r="M21" s="16"/>
      <c r="N21" s="16"/>
      <c r="O21" s="16"/>
      <c r="P21" s="16"/>
      <c r="Q21" s="16"/>
      <c r="R21" s="16"/>
      <c r="S21" s="16"/>
      <c r="T21" s="16"/>
    </row>
    <row r="22" customFormat="false" ht="12.75" hidden="false" customHeight="true" outlineLevel="0" collapsed="false">
      <c r="B22" s="12"/>
      <c r="C22" s="12"/>
      <c r="D22" s="12"/>
      <c r="E22" s="12"/>
      <c r="F22" s="12"/>
      <c r="G22" s="12"/>
      <c r="H22" s="20" t="s">
        <v>73</v>
      </c>
      <c r="I22" s="20"/>
      <c r="J22" s="20"/>
      <c r="K22" s="72"/>
      <c r="L22" s="20" t="s">
        <v>219</v>
      </c>
      <c r="M22" s="20"/>
      <c r="N22" s="20"/>
      <c r="O22" s="106"/>
      <c r="P22" s="106"/>
      <c r="Q22" s="20" t="s">
        <v>220</v>
      </c>
      <c r="R22" s="20"/>
      <c r="S22" s="20"/>
      <c r="T22" s="20"/>
    </row>
    <row r="23" customFormat="false" ht="12.75" hidden="false" customHeight="false" outlineLevel="0" collapsed="false">
      <c r="B23" s="20"/>
      <c r="C23" s="20" t="s">
        <v>4</v>
      </c>
      <c r="D23" s="20" t="s">
        <v>73</v>
      </c>
      <c r="E23" s="20" t="s">
        <v>221</v>
      </c>
      <c r="F23" s="20" t="s">
        <v>222</v>
      </c>
      <c r="G23" s="12"/>
      <c r="H23" s="20" t="n">
        <v>0</v>
      </c>
      <c r="I23" s="20" t="n">
        <v>1</v>
      </c>
      <c r="J23" s="20" t="n">
        <v>2</v>
      </c>
      <c r="K23" s="72"/>
      <c r="L23" s="20" t="n">
        <v>0</v>
      </c>
      <c r="M23" s="20" t="n">
        <v>1</v>
      </c>
      <c r="N23" s="20" t="n">
        <v>2</v>
      </c>
      <c r="O23" s="72"/>
      <c r="P23" s="20" t="s">
        <v>223</v>
      </c>
      <c r="Q23" s="20" t="s">
        <v>224</v>
      </c>
      <c r="R23" s="20" t="s">
        <v>225</v>
      </c>
      <c r="S23" s="20" t="s">
        <v>53</v>
      </c>
      <c r="T23" s="20" t="s">
        <v>226</v>
      </c>
      <c r="V23" s="28"/>
    </row>
    <row r="24" customFormat="false" ht="12.75" hidden="false" customHeight="false" outlineLevel="0" collapsed="false">
      <c r="B24" s="73" t="s">
        <v>227</v>
      </c>
      <c r="C24" s="84" t="s">
        <v>66</v>
      </c>
      <c r="D24" s="85" t="n">
        <f aca="false">SUM(H24:I24)</f>
        <v>330</v>
      </c>
      <c r="E24" s="86" t="n">
        <v>6.44196</v>
      </c>
      <c r="F24" s="107" t="n">
        <v>1</v>
      </c>
      <c r="G24" s="88"/>
      <c r="H24" s="84" t="n">
        <v>170</v>
      </c>
      <c r="I24" s="84" t="n">
        <v>160</v>
      </c>
      <c r="J24" s="84" t="n">
        <v>33</v>
      </c>
      <c r="K24" s="84"/>
      <c r="L24" s="89" t="n">
        <v>2.03619801447592</v>
      </c>
      <c r="M24" s="89" t="n">
        <v>1.55008781598537</v>
      </c>
      <c r="N24" s="89" t="n">
        <v>1.30179052755959</v>
      </c>
      <c r="O24" s="84"/>
      <c r="P24" s="108" t="n">
        <v>-0.399</v>
      </c>
      <c r="Q24" s="108" t="n">
        <v>-0.513</v>
      </c>
      <c r="R24" s="108" t="n">
        <v>-0.315</v>
      </c>
      <c r="S24" s="108" t="n">
        <v>-8.21512901004081</v>
      </c>
      <c r="T24" s="91" t="n">
        <v>3.91303253157433E-015</v>
      </c>
      <c r="V24" s="28"/>
    </row>
    <row r="25" customFormat="false" ht="12.75" hidden="false" customHeight="false" outlineLevel="0" collapsed="false">
      <c r="B25" s="73"/>
      <c r="C25" s="84" t="s">
        <v>67</v>
      </c>
      <c r="D25" s="85" t="n">
        <f aca="false">SUM(H25:I25)</f>
        <v>275</v>
      </c>
      <c r="E25" s="86" t="n">
        <v>6.442452</v>
      </c>
      <c r="F25" s="87" t="n">
        <v>2</v>
      </c>
      <c r="G25" s="88"/>
      <c r="H25" s="84" t="n">
        <v>104</v>
      </c>
      <c r="I25" s="84" t="n">
        <v>171</v>
      </c>
      <c r="J25" s="84" t="n">
        <v>78</v>
      </c>
      <c r="K25" s="84"/>
      <c r="L25" s="89" t="n">
        <v>1.36410930498176</v>
      </c>
      <c r="M25" s="89" t="n">
        <v>1.78847374973508</v>
      </c>
      <c r="N25" s="89" t="n">
        <v>2.17585215406104</v>
      </c>
      <c r="O25" s="84"/>
      <c r="P25" s="108" t="n">
        <v>0.41</v>
      </c>
      <c r="Q25" s="90" t="n">
        <v>0.0894354989929494</v>
      </c>
      <c r="R25" s="90" t="n">
        <v>0.0893892446758552</v>
      </c>
      <c r="S25" s="90" t="n">
        <v>9.06327401748871</v>
      </c>
      <c r="T25" s="91" t="n">
        <v>9.36298633232635E-018</v>
      </c>
      <c r="V25" s="28"/>
    </row>
    <row r="26" customFormat="false" ht="12.75" hidden="false" customHeight="false" outlineLevel="0" collapsed="false">
      <c r="B26" s="73"/>
      <c r="C26" s="84" t="s">
        <v>68</v>
      </c>
      <c r="D26" s="85" t="n">
        <f aca="false">SUM(H26:I26)</f>
        <v>328</v>
      </c>
      <c r="E26" s="86" t="n">
        <v>6.445305</v>
      </c>
      <c r="F26" s="87" t="n">
        <v>3</v>
      </c>
      <c r="G26" s="88"/>
      <c r="H26" s="84" t="n">
        <v>180</v>
      </c>
      <c r="I26" s="84" t="n">
        <v>148</v>
      </c>
      <c r="J26" s="84" t="n">
        <v>35</v>
      </c>
      <c r="K26" s="84"/>
      <c r="L26" s="89" t="n">
        <v>1.60195396571971</v>
      </c>
      <c r="M26" s="89" t="n">
        <v>1.8481572576065</v>
      </c>
      <c r="N26" s="89" t="n">
        <v>2.14993749922063</v>
      </c>
      <c r="O26" s="84"/>
      <c r="P26" s="108" t="n">
        <v>0.268</v>
      </c>
      <c r="Q26" s="108" t="n">
        <v>0.102648745266938</v>
      </c>
      <c r="R26" s="108" t="n">
        <v>0.102106394531897</v>
      </c>
      <c r="S26" s="108" t="n">
        <v>5.15333048480605</v>
      </c>
      <c r="T26" s="91" t="n">
        <v>4.23883355445886E-007</v>
      </c>
      <c r="V26" s="28"/>
    </row>
    <row r="27" customFormat="false" ht="12.75" hidden="false" customHeight="false" outlineLevel="0" collapsed="false">
      <c r="B27" s="73"/>
      <c r="C27" s="74" t="s">
        <v>69</v>
      </c>
      <c r="D27" s="75" t="n">
        <f aca="false">SUM(H27:I27)</f>
        <v>355</v>
      </c>
      <c r="E27" s="76" t="n">
        <v>6.44873</v>
      </c>
      <c r="F27" s="83" t="n">
        <v>4</v>
      </c>
      <c r="G27" s="12"/>
      <c r="H27" s="74" t="n">
        <v>235</v>
      </c>
      <c r="I27" s="74" t="n">
        <v>120</v>
      </c>
      <c r="J27" s="74" t="n">
        <v>8</v>
      </c>
      <c r="K27" s="74"/>
      <c r="L27" s="78" t="n">
        <v>1.90566490368219</v>
      </c>
      <c r="M27" s="78" t="n">
        <v>1.47730534306082</v>
      </c>
      <c r="N27" s="78" t="n">
        <v>1.50236336192723</v>
      </c>
      <c r="O27" s="74"/>
      <c r="P27" s="109" t="n">
        <v>-0.367</v>
      </c>
      <c r="Q27" s="109" t="n">
        <v>0.127252521150219</v>
      </c>
      <c r="R27" s="109" t="n">
        <v>0.12714049348019</v>
      </c>
      <c r="S27" s="109" t="n">
        <v>-5.67339978226502</v>
      </c>
      <c r="T27" s="80" t="n">
        <v>2.89141589536091E-008</v>
      </c>
      <c r="V27" s="28"/>
    </row>
    <row r="28" customFormat="false" ht="12.75" hidden="false" customHeight="false" outlineLevel="0" collapsed="false">
      <c r="B28" s="73"/>
      <c r="C28" s="92" t="s">
        <v>70</v>
      </c>
      <c r="D28" s="93" t="n">
        <f aca="false">SUM(H28:I28)</f>
        <v>296</v>
      </c>
      <c r="E28" s="94" t="n">
        <v>6.450072</v>
      </c>
      <c r="F28" s="95" t="n">
        <v>5</v>
      </c>
      <c r="G28" s="12"/>
      <c r="H28" s="92" t="n">
        <v>138</v>
      </c>
      <c r="I28" s="92" t="n">
        <v>158</v>
      </c>
      <c r="J28" s="92" t="n">
        <v>67</v>
      </c>
      <c r="K28" s="74"/>
      <c r="L28" s="96" t="n">
        <v>1.7012049645809</v>
      </c>
      <c r="M28" s="96" t="n">
        <v>1.72812284119221</v>
      </c>
      <c r="N28" s="96" t="n">
        <v>1.93010606578358</v>
      </c>
      <c r="O28" s="74"/>
      <c r="P28" s="110" t="n">
        <v>0.097</v>
      </c>
      <c r="Q28" s="110" t="n">
        <v>0.0949533371259318</v>
      </c>
      <c r="R28" s="110" t="n">
        <v>0.0957284751482753</v>
      </c>
      <c r="S28" s="110" t="n">
        <v>1.99284047065227</v>
      </c>
      <c r="T28" s="111" t="n">
        <v>0.0470377017035921</v>
      </c>
      <c r="V28" s="28"/>
    </row>
    <row r="29" customFormat="false" ht="12.75" hidden="false" customHeight="false" outlineLevel="0" collapsed="false">
      <c r="B29" s="98" t="s">
        <v>85</v>
      </c>
      <c r="C29" s="84" t="s">
        <v>66</v>
      </c>
      <c r="D29" s="85" t="n">
        <f aca="false">SUM(H29:I29)</f>
        <v>153</v>
      </c>
      <c r="E29" s="86" t="n">
        <v>6.44196</v>
      </c>
      <c r="F29" s="107" t="n">
        <v>1</v>
      </c>
      <c r="G29" s="100"/>
      <c r="H29" s="85" t="n">
        <v>79</v>
      </c>
      <c r="I29" s="85" t="n">
        <v>74</v>
      </c>
      <c r="J29" s="85" t="n">
        <v>18</v>
      </c>
      <c r="K29" s="89"/>
      <c r="L29" s="89" t="n">
        <v>2.11545559560692</v>
      </c>
      <c r="M29" s="89" t="n">
        <v>1.49660539918216</v>
      </c>
      <c r="N29" s="89" t="n">
        <v>1.42241976907064</v>
      </c>
      <c r="O29" s="88"/>
      <c r="P29" s="90" t="n">
        <v>-0.433530254748536</v>
      </c>
      <c r="Q29" s="90"/>
      <c r="R29" s="90"/>
      <c r="S29" s="90" t="n">
        <v>-6.10943577011878</v>
      </c>
      <c r="T29" s="91" t="n">
        <v>6.88016012247624E-009</v>
      </c>
      <c r="V29" s="28"/>
    </row>
    <row r="30" customFormat="false" ht="12.75" hidden="false" customHeight="false" outlineLevel="0" collapsed="false">
      <c r="B30" s="98"/>
      <c r="C30" s="84" t="s">
        <v>67</v>
      </c>
      <c r="D30" s="85" t="n">
        <f aca="false">SUM(H30:I30)</f>
        <v>130</v>
      </c>
      <c r="E30" s="86" t="n">
        <v>6.442452</v>
      </c>
      <c r="F30" s="87" t="n">
        <v>2</v>
      </c>
      <c r="G30" s="100"/>
      <c r="H30" s="85" t="n">
        <v>53</v>
      </c>
      <c r="I30" s="85" t="n">
        <v>77</v>
      </c>
      <c r="J30" s="85" t="n">
        <v>36</v>
      </c>
      <c r="K30" s="89"/>
      <c r="L30" s="89" t="n">
        <v>1.44164700572746</v>
      </c>
      <c r="M30" s="89" t="n">
        <v>1.73916385010663</v>
      </c>
      <c r="N30" s="89" t="n">
        <v>2.30477682044072</v>
      </c>
      <c r="O30" s="88"/>
      <c r="P30" s="90" t="n">
        <v>0.460477271898947</v>
      </c>
      <c r="Q30" s="90"/>
      <c r="R30" s="90"/>
      <c r="S30" s="90" t="n">
        <v>6.42687276434552</v>
      </c>
      <c r="T30" s="91" t="n">
        <v>1.4093704821184E-009</v>
      </c>
      <c r="V30" s="28"/>
    </row>
    <row r="31" customFormat="false" ht="12.75" hidden="false" customHeight="false" outlineLevel="0" collapsed="false">
      <c r="B31" s="98"/>
      <c r="C31" s="84" t="s">
        <v>68</v>
      </c>
      <c r="D31" s="85" t="n">
        <f aca="false">SUM(H31:I31)</f>
        <v>152</v>
      </c>
      <c r="E31" s="86" t="n">
        <v>6.445305</v>
      </c>
      <c r="F31" s="87" t="n">
        <v>3</v>
      </c>
      <c r="G31" s="100"/>
      <c r="H31" s="85" t="n">
        <v>85</v>
      </c>
      <c r="I31" s="85" t="n">
        <v>67</v>
      </c>
      <c r="J31" s="85" t="n">
        <v>19</v>
      </c>
      <c r="K31" s="89"/>
      <c r="L31" s="89" t="n">
        <v>1.67560337940716</v>
      </c>
      <c r="M31" s="89" t="n">
        <v>1.7741407717286</v>
      </c>
      <c r="N31" s="89" t="n">
        <v>2.21998044633015</v>
      </c>
      <c r="O31" s="88"/>
      <c r="P31" s="90" t="n">
        <v>0.238615600585238</v>
      </c>
      <c r="Q31" s="90"/>
      <c r="R31" s="90"/>
      <c r="S31" s="90" t="n">
        <v>3.02636495572232</v>
      </c>
      <c r="T31" s="91" t="n">
        <v>0.00286979949430263</v>
      </c>
      <c r="V31" s="28"/>
    </row>
    <row r="32" customFormat="false" ht="12.75" hidden="false" customHeight="false" outlineLevel="0" collapsed="false">
      <c r="B32" s="98"/>
      <c r="C32" s="74" t="s">
        <v>69</v>
      </c>
      <c r="D32" s="75" t="n">
        <f aca="false">SUM(H32:I32)</f>
        <v>167</v>
      </c>
      <c r="E32" s="76" t="n">
        <v>6.44873</v>
      </c>
      <c r="F32" s="83" t="n">
        <v>4</v>
      </c>
      <c r="G32" s="82"/>
      <c r="H32" s="75" t="n">
        <v>113</v>
      </c>
      <c r="I32" s="75" t="n">
        <v>54</v>
      </c>
      <c r="J32" s="75" t="n">
        <v>4</v>
      </c>
      <c r="K32" s="78"/>
      <c r="L32" s="78" t="n">
        <v>1.92877611940668</v>
      </c>
      <c r="M32" s="78" t="n">
        <v>1.48505671998284</v>
      </c>
      <c r="N32" s="78" t="n">
        <v>1.33214576591715</v>
      </c>
      <c r="O32" s="12"/>
      <c r="P32" s="79" t="n">
        <v>-0.318146563570807</v>
      </c>
      <c r="Q32" s="79"/>
      <c r="R32" s="79"/>
      <c r="S32" s="79" t="n">
        <v>-4.20597527845427</v>
      </c>
      <c r="T32" s="80" t="n">
        <v>4.24285935084968E-005</v>
      </c>
      <c r="V32" s="28"/>
    </row>
    <row r="33" customFormat="false" ht="12.75" hidden="false" customHeight="false" outlineLevel="0" collapsed="false">
      <c r="B33" s="98"/>
      <c r="C33" s="92" t="s">
        <v>70</v>
      </c>
      <c r="D33" s="93" t="n">
        <f aca="false">SUM(H33:I33)</f>
        <v>136</v>
      </c>
      <c r="E33" s="94" t="n">
        <v>6.450072</v>
      </c>
      <c r="F33" s="95" t="n">
        <v>5</v>
      </c>
      <c r="G33" s="101"/>
      <c r="H33" s="93" t="n">
        <v>70</v>
      </c>
      <c r="I33" s="93" t="n">
        <v>66</v>
      </c>
      <c r="J33" s="93" t="n">
        <v>35</v>
      </c>
      <c r="K33" s="78"/>
      <c r="L33" s="96" t="n">
        <v>1.74015431400316</v>
      </c>
      <c r="M33" s="96" t="n">
        <v>1.64509310006315</v>
      </c>
      <c r="N33" s="96" t="n">
        <v>2.08818288146594</v>
      </c>
      <c r="O33" s="12"/>
      <c r="P33" s="97" t="n">
        <v>0.146524840559514</v>
      </c>
      <c r="Q33" s="97"/>
      <c r="R33" s="97"/>
      <c r="S33" s="97" t="n">
        <v>1.89153365184668</v>
      </c>
      <c r="T33" s="97" t="n">
        <v>0.0602947214215806</v>
      </c>
      <c r="V33" s="28"/>
    </row>
    <row r="34" customFormat="false" ht="12.75" hidden="false" customHeight="false" outlineLevel="0" collapsed="false">
      <c r="B34" s="102" t="s">
        <v>91</v>
      </c>
      <c r="C34" s="84" t="s">
        <v>66</v>
      </c>
      <c r="D34" s="85" t="n">
        <f aca="false">SUM(H34:I34)</f>
        <v>177</v>
      </c>
      <c r="E34" s="86" t="n">
        <v>6.44196</v>
      </c>
      <c r="F34" s="107" t="n">
        <v>1</v>
      </c>
      <c r="G34" s="104"/>
      <c r="H34" s="85" t="n">
        <v>91</v>
      </c>
      <c r="I34" s="85" t="n">
        <v>86</v>
      </c>
      <c r="J34" s="85" t="n">
        <v>15</v>
      </c>
      <c r="K34" s="84"/>
      <c r="L34" s="89" t="n">
        <v>1.96739198250506</v>
      </c>
      <c r="M34" s="89" t="n">
        <v>1.59610756997883</v>
      </c>
      <c r="N34" s="89" t="n">
        <v>1.15703543774633</v>
      </c>
      <c r="O34" s="84"/>
      <c r="P34" s="90" t="n">
        <v>-0.3663561995367</v>
      </c>
      <c r="Q34" s="104"/>
      <c r="R34" s="104"/>
      <c r="S34" s="105" t="n">
        <v>-5.35863943116759</v>
      </c>
      <c r="T34" s="91" t="n">
        <v>2.44813484613229E-007</v>
      </c>
      <c r="V34" s="28"/>
    </row>
    <row r="35" customFormat="false" ht="12.75" hidden="false" customHeight="false" outlineLevel="0" collapsed="false">
      <c r="B35" s="102"/>
      <c r="C35" s="84" t="s">
        <v>67</v>
      </c>
      <c r="D35" s="85" t="n">
        <f aca="false">SUM(H35:I35)</f>
        <v>145</v>
      </c>
      <c r="E35" s="86" t="n">
        <v>6.442452</v>
      </c>
      <c r="F35" s="87" t="n">
        <v>2</v>
      </c>
      <c r="G35" s="104"/>
      <c r="H35" s="85" t="n">
        <v>51</v>
      </c>
      <c r="I35" s="85" t="n">
        <v>94</v>
      </c>
      <c r="J35" s="85" t="n">
        <v>42</v>
      </c>
      <c r="K35" s="84"/>
      <c r="L35" s="89" t="n">
        <v>1.28353091008917</v>
      </c>
      <c r="M35" s="89" t="n">
        <v>1.82886590155838</v>
      </c>
      <c r="N35" s="89" t="n">
        <v>2.06534529716417</v>
      </c>
      <c r="O35" s="84"/>
      <c r="P35" s="90" t="n">
        <v>0.426706242396913</v>
      </c>
      <c r="Q35" s="104"/>
      <c r="R35" s="104"/>
      <c r="S35" s="105" t="n">
        <v>6.32041577861366</v>
      </c>
      <c r="T35" s="91" t="n">
        <v>1.95532501086946E-009</v>
      </c>
      <c r="V35" s="28"/>
    </row>
    <row r="36" customFormat="false" ht="12.75" hidden="false" customHeight="false" outlineLevel="0" collapsed="false">
      <c r="B36" s="102"/>
      <c r="C36" s="84" t="s">
        <v>68</v>
      </c>
      <c r="D36" s="85" t="n">
        <f aca="false">SUM(H36:I36)</f>
        <v>176</v>
      </c>
      <c r="E36" s="86" t="n">
        <v>6.445305</v>
      </c>
      <c r="F36" s="87" t="n">
        <v>3</v>
      </c>
      <c r="G36" s="104"/>
      <c r="H36" s="85" t="n">
        <v>95</v>
      </c>
      <c r="I36" s="85" t="n">
        <v>81</v>
      </c>
      <c r="J36" s="85" t="n">
        <v>16</v>
      </c>
      <c r="K36" s="84"/>
      <c r="L36" s="89" t="n">
        <v>1.53605712189411</v>
      </c>
      <c r="M36" s="89" t="n">
        <v>1.90938077061661</v>
      </c>
      <c r="N36" s="89" t="n">
        <v>2.06676149952808</v>
      </c>
      <c r="O36" s="84"/>
      <c r="P36" s="90" t="n">
        <v>0.291893254804589</v>
      </c>
      <c r="Q36" s="104"/>
      <c r="R36" s="104"/>
      <c r="S36" s="105" t="n">
        <v>4.13090177917797</v>
      </c>
      <c r="T36" s="91" t="n">
        <v>5.44413619494287E-005</v>
      </c>
      <c r="V36" s="28"/>
    </row>
    <row r="37" customFormat="false" ht="12.75" hidden="false" customHeight="false" outlineLevel="0" collapsed="false">
      <c r="B37" s="102"/>
      <c r="C37" s="74" t="s">
        <v>69</v>
      </c>
      <c r="D37" s="75" t="n">
        <f aca="false">SUM(H37:I37)</f>
        <v>188</v>
      </c>
      <c r="E37" s="76" t="n">
        <v>6.44873</v>
      </c>
      <c r="F37" s="83" t="n">
        <v>4</v>
      </c>
      <c r="H37" s="75" t="n">
        <v>122</v>
      </c>
      <c r="I37" s="75" t="n">
        <v>66</v>
      </c>
      <c r="J37" s="75" t="n">
        <v>4</v>
      </c>
      <c r="K37" s="74"/>
      <c r="L37" s="78" t="n">
        <v>1.88425861370787</v>
      </c>
      <c r="M37" s="78" t="n">
        <v>1.47096330739735</v>
      </c>
      <c r="N37" s="78" t="n">
        <v>1.6725809579373</v>
      </c>
      <c r="O37" s="74"/>
      <c r="P37" s="79" t="n">
        <v>-0.259802083546364</v>
      </c>
      <c r="S37" s="99" t="n">
        <v>-3.63778911136558</v>
      </c>
      <c r="T37" s="80" t="n">
        <v>0.000355572960065701</v>
      </c>
      <c r="V37" s="28"/>
    </row>
    <row r="38" customFormat="false" ht="12.75" hidden="false" customHeight="false" outlineLevel="0" collapsed="false">
      <c r="B38" s="102"/>
      <c r="C38" s="92" t="s">
        <v>70</v>
      </c>
      <c r="D38" s="93" t="n">
        <f aca="false">SUM(H38:I38)</f>
        <v>160</v>
      </c>
      <c r="E38" s="94" t="n">
        <v>6.450072</v>
      </c>
      <c r="F38" s="95" t="n">
        <v>5</v>
      </c>
      <c r="H38" s="93" t="n">
        <v>68</v>
      </c>
      <c r="I38" s="93" t="n">
        <v>92</v>
      </c>
      <c r="J38" s="93" t="n">
        <v>32</v>
      </c>
      <c r="K38" s="92"/>
      <c r="L38" s="96" t="n">
        <v>1.66111004605798</v>
      </c>
      <c r="M38" s="96" t="n">
        <v>1.78768765548044</v>
      </c>
      <c r="N38" s="96" t="n">
        <v>1.75720954863099</v>
      </c>
      <c r="O38" s="92"/>
      <c r="P38" s="97" t="n">
        <v>0.070650477623489</v>
      </c>
      <c r="Q38" s="112"/>
      <c r="R38" s="112"/>
      <c r="S38" s="97" t="n">
        <v>0.975964751734318</v>
      </c>
      <c r="T38" s="97" t="n">
        <v>0.330342769207972</v>
      </c>
      <c r="V38" s="28"/>
    </row>
    <row r="40" customFormat="false" ht="12.75" hidden="false" customHeight="false" outlineLevel="0" collapsed="false">
      <c r="B40" s="12"/>
      <c r="C40" s="12"/>
      <c r="D40" s="12"/>
      <c r="E40" s="12"/>
      <c r="F40" s="12"/>
      <c r="G40" s="12"/>
      <c r="H40" s="16" t="s">
        <v>229</v>
      </c>
      <c r="I40" s="16"/>
      <c r="J40" s="16"/>
      <c r="K40" s="16"/>
      <c r="L40" s="16"/>
      <c r="M40" s="16"/>
      <c r="N40" s="16"/>
      <c r="O40" s="16"/>
      <c r="P40" s="16"/>
      <c r="Q40" s="16"/>
      <c r="R40" s="16"/>
      <c r="S40" s="16"/>
    </row>
    <row r="41" customFormat="false" ht="12.75" hidden="false" customHeight="false" outlineLevel="0" collapsed="false">
      <c r="B41" s="12"/>
      <c r="C41" s="12"/>
      <c r="D41" s="12"/>
      <c r="E41" s="12"/>
      <c r="F41" s="12"/>
      <c r="G41" s="12"/>
      <c r="H41" s="20" t="s">
        <v>73</v>
      </c>
      <c r="I41" s="20"/>
      <c r="J41" s="12"/>
      <c r="K41" s="12"/>
      <c r="L41" s="20" t="s">
        <v>219</v>
      </c>
      <c r="M41" s="20"/>
      <c r="N41" s="20"/>
      <c r="O41" s="106"/>
      <c r="P41" s="20" t="s">
        <v>220</v>
      </c>
      <c r="Q41" s="20"/>
      <c r="R41" s="20"/>
      <c r="S41" s="20"/>
      <c r="T41" s="20"/>
      <c r="W41" s="1"/>
    </row>
    <row r="42" customFormat="false" ht="12.75" hidden="false" customHeight="false" outlineLevel="0" collapsed="false">
      <c r="B42" s="20"/>
      <c r="C42" s="20" t="s">
        <v>4</v>
      </c>
      <c r="D42" s="20" t="s">
        <v>73</v>
      </c>
      <c r="E42" s="20" t="s">
        <v>221</v>
      </c>
      <c r="F42" s="20" t="s">
        <v>230</v>
      </c>
      <c r="G42" s="12"/>
      <c r="H42" s="20" t="n">
        <v>0</v>
      </c>
      <c r="I42" s="20" t="n">
        <v>1</v>
      </c>
      <c r="J42" s="20" t="n">
        <v>2</v>
      </c>
      <c r="K42" s="20"/>
      <c r="L42" s="20" t="n">
        <v>0</v>
      </c>
      <c r="M42" s="20" t="n">
        <v>1</v>
      </c>
      <c r="N42" s="20" t="n">
        <v>2</v>
      </c>
      <c r="P42" s="20" t="s">
        <v>223</v>
      </c>
      <c r="Q42" s="20" t="s">
        <v>224</v>
      </c>
      <c r="R42" s="20" t="s">
        <v>225</v>
      </c>
      <c r="S42" s="20" t="s">
        <v>53</v>
      </c>
      <c r="T42" s="20" t="s">
        <v>226</v>
      </c>
      <c r="W42" s="1"/>
    </row>
    <row r="43" customFormat="false" ht="12.75" hidden="false" customHeight="false" outlineLevel="0" collapsed="false">
      <c r="B43" s="73" t="s">
        <v>227</v>
      </c>
      <c r="C43" s="74" t="s">
        <v>66</v>
      </c>
      <c r="D43" s="75" t="n">
        <f aca="false">SUM(H43:I43)</f>
        <v>363</v>
      </c>
      <c r="E43" s="76" t="n">
        <v>6.44196</v>
      </c>
      <c r="F43" s="77" t="n">
        <v>1</v>
      </c>
      <c r="G43" s="12"/>
      <c r="H43" s="74" t="n">
        <v>170</v>
      </c>
      <c r="I43" s="74" t="n">
        <v>193</v>
      </c>
      <c r="J43" s="74" t="s">
        <v>175</v>
      </c>
      <c r="K43" s="74"/>
      <c r="L43" s="78" t="n">
        <v>2.03619801447592</v>
      </c>
      <c r="M43" s="78" t="n">
        <v>1.5076328392079</v>
      </c>
      <c r="N43" s="74" t="s">
        <v>175</v>
      </c>
      <c r="P43" s="79" t="n">
        <v>-0.529</v>
      </c>
      <c r="Q43" s="79" t="n">
        <v>0.128772640744461</v>
      </c>
      <c r="R43" s="79" t="n">
        <v>0.1285422033036</v>
      </c>
      <c r="S43" s="79" t="n">
        <v>-8.08434846220326</v>
      </c>
      <c r="T43" s="80" t="n">
        <v>9.74180968205695E-015</v>
      </c>
      <c r="W43" s="1"/>
    </row>
    <row r="44" customFormat="false" ht="12.75" hidden="false" customHeight="false" outlineLevel="0" collapsed="false">
      <c r="B44" s="73"/>
      <c r="C44" s="74" t="s">
        <v>67</v>
      </c>
      <c r="D44" s="75" t="n">
        <f aca="false">SUM(H44:I44)</f>
        <v>353</v>
      </c>
      <c r="E44" s="76" t="n">
        <v>6.442452</v>
      </c>
      <c r="F44" s="83" t="n">
        <v>2</v>
      </c>
      <c r="G44" s="12"/>
      <c r="H44" s="74" t="n">
        <v>275</v>
      </c>
      <c r="I44" s="74" t="n">
        <v>78</v>
      </c>
      <c r="J44" s="74" t="s">
        <v>175</v>
      </c>
      <c r="K44" s="74"/>
      <c r="L44" s="78" t="n">
        <v>1.62798683244655</v>
      </c>
      <c r="M44" s="78" t="n">
        <v>2.17585215406104</v>
      </c>
      <c r="N44" s="74" t="s">
        <v>175</v>
      </c>
      <c r="P44" s="79" t="n">
        <v>0.566</v>
      </c>
      <c r="Q44" s="79" t="n">
        <v>0.161516911555775</v>
      </c>
      <c r="R44" s="79" t="n">
        <v>0.162163999160172</v>
      </c>
      <c r="S44" s="79" t="n">
        <v>6.87451626645292</v>
      </c>
      <c r="T44" s="80" t="n">
        <v>2.88868641092248E-011</v>
      </c>
      <c r="W44" s="1"/>
    </row>
    <row r="45" customFormat="false" ht="12.75" hidden="false" customHeight="false" outlineLevel="0" collapsed="false">
      <c r="B45" s="73"/>
      <c r="C45" s="74" t="s">
        <v>68</v>
      </c>
      <c r="D45" s="75" t="n">
        <f aca="false">SUM(H45:I45)</f>
        <v>363</v>
      </c>
      <c r="E45" s="76" t="n">
        <v>6.445305</v>
      </c>
      <c r="F45" s="83" t="n">
        <v>3</v>
      </c>
      <c r="G45" s="12"/>
      <c r="H45" s="74" t="n">
        <v>328</v>
      </c>
      <c r="I45" s="74" t="n">
        <v>35</v>
      </c>
      <c r="J45" s="74" t="s">
        <v>175</v>
      </c>
      <c r="K45" s="74"/>
      <c r="L45" s="78" t="n">
        <v>1.7130456949857</v>
      </c>
      <c r="M45" s="78" t="n">
        <v>2.14993749922063</v>
      </c>
      <c r="N45" s="74" t="s">
        <v>175</v>
      </c>
      <c r="P45" s="79" t="n">
        <v>0.437</v>
      </c>
      <c r="Q45" s="79" t="n">
        <v>0.231459758000381</v>
      </c>
      <c r="R45" s="79" t="n">
        <v>0.232400797675053</v>
      </c>
      <c r="S45" s="79" t="n">
        <v>3.70147592861283</v>
      </c>
      <c r="T45" s="80" t="n">
        <v>0.000248088193386075</v>
      </c>
      <c r="W45" s="1"/>
    </row>
    <row r="46" customFormat="false" ht="12.75" hidden="false" customHeight="false" outlineLevel="0" collapsed="false">
      <c r="B46" s="73"/>
      <c r="C46" s="74" t="s">
        <v>69</v>
      </c>
      <c r="D46" s="75" t="n">
        <f aca="false">SUM(H46:I46)</f>
        <v>363</v>
      </c>
      <c r="E46" s="76" t="n">
        <v>6.44873</v>
      </c>
      <c r="F46" s="83" t="n">
        <v>4</v>
      </c>
      <c r="G46" s="12"/>
      <c r="H46" s="74" t="n">
        <v>355</v>
      </c>
      <c r="I46" s="74" t="n">
        <v>8</v>
      </c>
      <c r="J46" s="74" t="s">
        <v>175</v>
      </c>
      <c r="K46" s="74"/>
      <c r="L46" s="78" t="n">
        <v>1.76086730572567</v>
      </c>
      <c r="M46" s="78" t="n">
        <v>1.50236336192723</v>
      </c>
      <c r="N46" s="74" t="s">
        <v>175</v>
      </c>
      <c r="P46" s="79" t="n">
        <v>-0.22</v>
      </c>
      <c r="Q46" s="79" t="n">
        <v>0.475733108664455</v>
      </c>
      <c r="R46" s="79" t="n">
        <v>0.475739738768848</v>
      </c>
      <c r="S46" s="79" t="n">
        <v>-0.909455849919841</v>
      </c>
      <c r="T46" s="79" t="n">
        <v>0.363721417402682</v>
      </c>
      <c r="W46" s="1"/>
    </row>
    <row r="47" customFormat="false" ht="12.75" hidden="false" customHeight="false" outlineLevel="0" collapsed="false">
      <c r="B47" s="73"/>
      <c r="C47" s="113" t="s">
        <v>70</v>
      </c>
      <c r="D47" s="114" t="n">
        <f aca="false">SUM(H47:I47)</f>
        <v>363</v>
      </c>
      <c r="E47" s="115" t="n">
        <v>6.450072</v>
      </c>
      <c r="F47" s="116" t="n">
        <v>5</v>
      </c>
      <c r="G47" s="88"/>
      <c r="H47" s="113" t="n">
        <v>296</v>
      </c>
      <c r="I47" s="113" t="n">
        <v>67</v>
      </c>
      <c r="J47" s="113" t="s">
        <v>175</v>
      </c>
      <c r="K47" s="113"/>
      <c r="L47" s="117" t="n">
        <v>1.71557329060991</v>
      </c>
      <c r="M47" s="117" t="n">
        <v>1.93010606578358</v>
      </c>
      <c r="N47" s="113" t="s">
        <v>175</v>
      </c>
      <c r="O47" s="104"/>
      <c r="P47" s="118" t="n">
        <v>0.209</v>
      </c>
      <c r="Q47" s="118" t="n">
        <v>0.178199507373667</v>
      </c>
      <c r="R47" s="118" t="n">
        <v>0.178663872508507</v>
      </c>
      <c r="S47" s="118" t="n">
        <v>2.30096684860418</v>
      </c>
      <c r="T47" s="119" t="n">
        <v>0.0219675381825962</v>
      </c>
      <c r="W47" s="1"/>
    </row>
    <row r="48" customFormat="false" ht="12.75" hidden="false" customHeight="false" outlineLevel="0" collapsed="false">
      <c r="B48" s="98" t="s">
        <v>85</v>
      </c>
      <c r="C48" s="74" t="s">
        <v>66</v>
      </c>
      <c r="D48" s="75" t="n">
        <f aca="false">SUM(H48:I48)</f>
        <v>171</v>
      </c>
      <c r="E48" s="76" t="n">
        <v>6.44196</v>
      </c>
      <c r="F48" s="77" t="n">
        <v>1</v>
      </c>
      <c r="G48" s="82"/>
      <c r="H48" s="75" t="n">
        <v>79</v>
      </c>
      <c r="I48" s="75" t="n">
        <v>92</v>
      </c>
      <c r="J48" s="75" t="s">
        <v>175</v>
      </c>
      <c r="K48" s="74"/>
      <c r="L48" s="78" t="n">
        <v>2.11545559560692</v>
      </c>
      <c r="M48" s="78" t="n">
        <v>1.48209081937773</v>
      </c>
      <c r="N48" s="75" t="s">
        <v>175</v>
      </c>
      <c r="O48" s="82"/>
      <c r="P48" s="79" t="n">
        <v>-0.460342945291983</v>
      </c>
      <c r="Q48" s="82"/>
      <c r="R48" s="82"/>
      <c r="S48" s="79" t="n">
        <v>-6.65578359036884</v>
      </c>
      <c r="T48" s="80" t="n">
        <v>3.92331176796734E-010</v>
      </c>
      <c r="W48" s="1"/>
    </row>
    <row r="49" customFormat="false" ht="12.75" hidden="false" customHeight="false" outlineLevel="0" collapsed="false">
      <c r="B49" s="98"/>
      <c r="C49" s="74" t="s">
        <v>67</v>
      </c>
      <c r="D49" s="75" t="n">
        <f aca="false">SUM(H49:I49)</f>
        <v>166</v>
      </c>
      <c r="E49" s="76" t="n">
        <v>6.442452</v>
      </c>
      <c r="F49" s="83" t="n">
        <v>2</v>
      </c>
      <c r="G49" s="82"/>
      <c r="H49" s="75" t="n">
        <v>130</v>
      </c>
      <c r="I49" s="75" t="n">
        <v>36</v>
      </c>
      <c r="J49" s="75" t="s">
        <v>175</v>
      </c>
      <c r="K49" s="74"/>
      <c r="L49" s="78" t="n">
        <v>1.61786852124435</v>
      </c>
      <c r="M49" s="78" t="n">
        <v>2.30477682044072</v>
      </c>
      <c r="N49" s="75" t="s">
        <v>175</v>
      </c>
      <c r="O49" s="82"/>
      <c r="P49" s="79" t="n">
        <v>0.426178563723857</v>
      </c>
      <c r="Q49" s="82"/>
      <c r="R49" s="82"/>
      <c r="S49" s="79" t="n">
        <v>5.87152153712064</v>
      </c>
      <c r="T49" s="80" t="n">
        <v>2.39697136799972E-008</v>
      </c>
      <c r="W49" s="1"/>
    </row>
    <row r="50" customFormat="false" ht="12.75" hidden="false" customHeight="false" outlineLevel="0" collapsed="false">
      <c r="B50" s="98"/>
      <c r="C50" s="74" t="s">
        <v>68</v>
      </c>
      <c r="D50" s="75" t="n">
        <f aca="false">SUM(H50:I50)</f>
        <v>171</v>
      </c>
      <c r="E50" s="76" t="n">
        <v>6.445305</v>
      </c>
      <c r="F50" s="83" t="n">
        <v>3</v>
      </c>
      <c r="G50" s="82"/>
      <c r="H50" s="75" t="n">
        <v>152</v>
      </c>
      <c r="I50" s="75" t="n">
        <v>19</v>
      </c>
      <c r="J50" s="75" t="s">
        <v>175</v>
      </c>
      <c r="K50" s="74"/>
      <c r="L50" s="78" t="n">
        <v>1.71903762470674</v>
      </c>
      <c r="M50" s="78" t="n">
        <v>2.21998044633015</v>
      </c>
      <c r="N50" s="75" t="s">
        <v>175</v>
      </c>
      <c r="O50" s="82"/>
      <c r="P50" s="79" t="n">
        <v>0.240875031831224</v>
      </c>
      <c r="Q50" s="82"/>
      <c r="R50" s="82"/>
      <c r="S50" s="79" t="n">
        <v>3.15796836921363</v>
      </c>
      <c r="T50" s="99" t="n">
        <v>0.001887654449389</v>
      </c>
      <c r="W50" s="1"/>
    </row>
    <row r="51" customFormat="false" ht="12.75" hidden="false" customHeight="false" outlineLevel="0" collapsed="false">
      <c r="B51" s="98"/>
      <c r="C51" s="74" t="s">
        <v>69</v>
      </c>
      <c r="D51" s="75" t="n">
        <f aca="false">SUM(H51:I51)</f>
        <v>171</v>
      </c>
      <c r="E51" s="76" t="n">
        <v>6.44873</v>
      </c>
      <c r="F51" s="83" t="n">
        <v>4</v>
      </c>
      <c r="G51" s="82"/>
      <c r="H51" s="75" t="n">
        <v>167</v>
      </c>
      <c r="I51" s="75" t="n">
        <v>4</v>
      </c>
      <c r="J51" s="75" t="s">
        <v>175</v>
      </c>
      <c r="K51" s="74"/>
      <c r="L51" s="78" t="n">
        <v>1.78529799025167</v>
      </c>
      <c r="M51" s="78" t="n">
        <v>1.33214576591715</v>
      </c>
      <c r="N51" s="75" t="s">
        <v>175</v>
      </c>
      <c r="O51" s="82"/>
      <c r="P51" s="79" t="n">
        <v>-0.093624878677824</v>
      </c>
      <c r="Q51" s="82"/>
      <c r="R51" s="82"/>
      <c r="S51" s="79" t="n">
        <v>-1.20527785200122</v>
      </c>
      <c r="T51" s="79" t="n">
        <v>0.229811392187211</v>
      </c>
      <c r="W51" s="1"/>
    </row>
    <row r="52" customFormat="false" ht="12.75" hidden="false" customHeight="false" outlineLevel="0" collapsed="false">
      <c r="B52" s="98"/>
      <c r="C52" s="113" t="s">
        <v>70</v>
      </c>
      <c r="D52" s="114" t="n">
        <f aca="false">SUM(H52:I52)</f>
        <v>171</v>
      </c>
      <c r="E52" s="115" t="n">
        <v>6.450072</v>
      </c>
      <c r="F52" s="116" t="n">
        <v>5</v>
      </c>
      <c r="G52" s="120"/>
      <c r="H52" s="114" t="n">
        <v>136</v>
      </c>
      <c r="I52" s="114" t="n">
        <v>35</v>
      </c>
      <c r="J52" s="114" t="s">
        <v>175</v>
      </c>
      <c r="K52" s="113"/>
      <c r="L52" s="117" t="n">
        <v>1.69402166606169</v>
      </c>
      <c r="M52" s="117" t="n">
        <v>2.08818288146594</v>
      </c>
      <c r="N52" s="114" t="s">
        <v>175</v>
      </c>
      <c r="O52" s="100"/>
      <c r="P52" s="118" t="n">
        <v>0.233364836823225</v>
      </c>
      <c r="Q52" s="120"/>
      <c r="R52" s="120"/>
      <c r="S52" s="118" t="n">
        <v>3.06230135424666</v>
      </c>
      <c r="T52" s="119" t="n">
        <v>0.0025629960026675</v>
      </c>
      <c r="W52" s="1"/>
    </row>
    <row r="53" customFormat="false" ht="12.75" hidden="false" customHeight="false" outlineLevel="0" collapsed="false">
      <c r="B53" s="102" t="s">
        <v>91</v>
      </c>
      <c r="C53" s="74" t="s">
        <v>66</v>
      </c>
      <c r="D53" s="75" t="n">
        <f aca="false">SUM(H53:I53)</f>
        <v>192</v>
      </c>
      <c r="E53" s="76" t="n">
        <v>6.44196</v>
      </c>
      <c r="F53" s="77" t="n">
        <v>1</v>
      </c>
      <c r="H53" s="75" t="n">
        <v>91</v>
      </c>
      <c r="I53" s="75" t="n">
        <v>101</v>
      </c>
      <c r="J53" s="75" t="s">
        <v>175</v>
      </c>
      <c r="K53" s="74"/>
      <c r="L53" s="78" t="n">
        <v>1.96739198250506</v>
      </c>
      <c r="M53" s="78" t="n">
        <v>1.53089883746905</v>
      </c>
      <c r="N53" s="75" t="s">
        <v>175</v>
      </c>
      <c r="O53" s="82"/>
      <c r="P53" s="79" t="n">
        <v>-0.326690250103472</v>
      </c>
      <c r="S53" s="99" t="n">
        <v>-4.68707117112734</v>
      </c>
      <c r="T53" s="80" t="n">
        <v>5.32640274706755E-006</v>
      </c>
      <c r="W53" s="1"/>
    </row>
    <row r="54" customFormat="false" ht="12.75" hidden="false" customHeight="false" outlineLevel="0" collapsed="false">
      <c r="B54" s="102"/>
      <c r="C54" s="74" t="s">
        <v>67</v>
      </c>
      <c r="D54" s="75" t="n">
        <f aca="false">SUM(H54:I54)</f>
        <v>187</v>
      </c>
      <c r="E54" s="76" t="n">
        <v>6.442452</v>
      </c>
      <c r="F54" s="83" t="n">
        <v>2</v>
      </c>
      <c r="H54" s="75" t="n">
        <v>145</v>
      </c>
      <c r="I54" s="75" t="n">
        <v>42</v>
      </c>
      <c r="J54" s="75" t="s">
        <v>175</v>
      </c>
      <c r="K54" s="74"/>
      <c r="L54" s="78" t="n">
        <v>1.63705842180024</v>
      </c>
      <c r="M54" s="78" t="n">
        <v>2.06534529716417</v>
      </c>
      <c r="N54" s="75" t="s">
        <v>175</v>
      </c>
      <c r="O54" s="82"/>
      <c r="P54" s="79" t="n">
        <v>0.275752711993235</v>
      </c>
      <c r="S54" s="99" t="n">
        <v>3.78151405446425</v>
      </c>
      <c r="T54" s="80" t="n">
        <v>0.000211242663047505</v>
      </c>
      <c r="W54" s="1"/>
    </row>
    <row r="55" customFormat="false" ht="12.75" hidden="false" customHeight="false" outlineLevel="0" collapsed="false">
      <c r="B55" s="102"/>
      <c r="C55" s="74" t="s">
        <v>68</v>
      </c>
      <c r="D55" s="75" t="n">
        <f aca="false">SUM(H55:I55)</f>
        <v>192</v>
      </c>
      <c r="E55" s="76" t="n">
        <v>6.445305</v>
      </c>
      <c r="F55" s="83" t="n">
        <v>3</v>
      </c>
      <c r="H55" s="75" t="n">
        <v>176</v>
      </c>
      <c r="I55" s="75" t="n">
        <v>16</v>
      </c>
      <c r="J55" s="75" t="s">
        <v>175</v>
      </c>
      <c r="K55" s="74"/>
      <c r="L55" s="78" t="n">
        <v>1.70787084659026</v>
      </c>
      <c r="M55" s="78" t="n">
        <v>2.06676149952808</v>
      </c>
      <c r="N55" s="75" t="s">
        <v>175</v>
      </c>
      <c r="O55" s="82"/>
      <c r="P55" s="79" t="n">
        <v>0.131141373163779</v>
      </c>
      <c r="S55" s="79" t="n">
        <v>1.77286666642596</v>
      </c>
      <c r="T55" s="79" t="n">
        <v>0.0778787626049381</v>
      </c>
      <c r="W55" s="1"/>
    </row>
    <row r="56" customFormat="false" ht="12.75" hidden="false" customHeight="false" outlineLevel="0" collapsed="false">
      <c r="B56" s="102"/>
      <c r="C56" s="74" t="s">
        <v>69</v>
      </c>
      <c r="D56" s="75" t="n">
        <f aca="false">SUM(H56:I56)</f>
        <v>192</v>
      </c>
      <c r="E56" s="76" t="n">
        <v>6.44873</v>
      </c>
      <c r="F56" s="83" t="n">
        <v>4</v>
      </c>
      <c r="H56" s="75" t="n">
        <v>188</v>
      </c>
      <c r="I56" s="75" t="n">
        <v>4</v>
      </c>
      <c r="J56" s="75" t="s">
        <v>175</v>
      </c>
      <c r="K56" s="74"/>
      <c r="L56" s="78" t="n">
        <v>1.73916558064141</v>
      </c>
      <c r="M56" s="78" t="n">
        <v>1.6725809579373</v>
      </c>
      <c r="N56" s="75" t="s">
        <v>175</v>
      </c>
      <c r="P56" s="79" t="n">
        <v>0.00478341389841797</v>
      </c>
      <c r="S56" s="79" t="n">
        <v>0.0651269916009147</v>
      </c>
      <c r="T56" s="79" t="n">
        <v>0.948142460091404</v>
      </c>
      <c r="W56" s="1"/>
    </row>
    <row r="57" customFormat="false" ht="12.75" hidden="false" customHeight="false" outlineLevel="0" collapsed="false">
      <c r="B57" s="102"/>
      <c r="C57" s="113" t="s">
        <v>70</v>
      </c>
      <c r="D57" s="114" t="n">
        <f aca="false">SUM(H57:I57)</f>
        <v>192</v>
      </c>
      <c r="E57" s="115" t="n">
        <v>6.450072</v>
      </c>
      <c r="F57" s="116" t="n">
        <v>5</v>
      </c>
      <c r="G57" s="104"/>
      <c r="H57" s="114" t="n">
        <v>160</v>
      </c>
      <c r="I57" s="114" t="n">
        <v>32</v>
      </c>
      <c r="J57" s="114" t="s">
        <v>175</v>
      </c>
      <c r="K57" s="113"/>
      <c r="L57" s="117" t="n">
        <v>1.7338921714759</v>
      </c>
      <c r="M57" s="117" t="n">
        <v>1.75720954863099</v>
      </c>
      <c r="N57" s="114" t="s">
        <v>175</v>
      </c>
      <c r="O57" s="121"/>
      <c r="P57" s="118" t="n">
        <v>0.0155672431284975</v>
      </c>
      <c r="Q57" s="121"/>
      <c r="R57" s="121"/>
      <c r="S57" s="118" t="n">
        <v>0.214368863313035</v>
      </c>
      <c r="T57" s="118" t="n">
        <v>0.830492998699007</v>
      </c>
      <c r="W57" s="1"/>
    </row>
  </sheetData>
  <mergeCells count="22">
    <mergeCell ref="H2:S2"/>
    <mergeCell ref="X2:AF15"/>
    <mergeCell ref="H3:I3"/>
    <mergeCell ref="L3:N3"/>
    <mergeCell ref="P3:T3"/>
    <mergeCell ref="B5:B9"/>
    <mergeCell ref="B10:B14"/>
    <mergeCell ref="B15:B19"/>
    <mergeCell ref="H21:T21"/>
    <mergeCell ref="H22:J22"/>
    <mergeCell ref="L22:N22"/>
    <mergeCell ref="Q22:T22"/>
    <mergeCell ref="B24:B28"/>
    <mergeCell ref="B29:B33"/>
    <mergeCell ref="B34:B38"/>
    <mergeCell ref="H40:S40"/>
    <mergeCell ref="H41:I41"/>
    <mergeCell ref="L41:N41"/>
    <mergeCell ref="P41:T41"/>
    <mergeCell ref="B43:B47"/>
    <mergeCell ref="B48:B52"/>
    <mergeCell ref="B53:B5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AB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B38" activeCellId="0" sqref="AB38"/>
    </sheetView>
  </sheetViews>
  <sheetFormatPr defaultColWidth="11.41796875" defaultRowHeight="12.75" zeroHeight="false" outlineLevelRow="0" outlineLevelCol="0"/>
  <cols>
    <col collapsed="false" customWidth="true" hidden="false" outlineLevel="0" max="1" min="1" style="28" width="3.7"/>
    <col collapsed="false" customWidth="true" hidden="false" outlineLevel="0" max="2" min="2" style="10" width="3.28"/>
    <col collapsed="false" customWidth="true" hidden="false" outlineLevel="0" max="3" min="3" style="28" width="5.85"/>
    <col collapsed="false" customWidth="true" hidden="false" outlineLevel="0" max="4" min="4" style="28" width="2.28"/>
    <col collapsed="false" customWidth="true" hidden="false" outlineLevel="0" max="5" min="5" style="28" width="6.41"/>
    <col collapsed="false" customWidth="true" hidden="false" outlineLevel="0" max="8" min="6" style="28" width="3.99"/>
    <col collapsed="false" customWidth="true" hidden="false" outlineLevel="0" max="9" min="9" style="28" width="2.28"/>
    <col collapsed="false" customWidth="true" hidden="false" outlineLevel="0" max="10" min="10" style="28" width="6.41"/>
    <col collapsed="false" customWidth="true" hidden="false" outlineLevel="0" max="13" min="11" style="28" width="3.99"/>
    <col collapsed="false" customWidth="true" hidden="false" outlineLevel="0" max="14" min="14" style="28" width="2.28"/>
    <col collapsed="false" customWidth="true" hidden="false" outlineLevel="0" max="15" min="15" style="28" width="6.41"/>
    <col collapsed="false" customWidth="true" hidden="false" outlineLevel="0" max="18" min="16" style="28" width="3.99"/>
    <col collapsed="false" customWidth="true" hidden="false" outlineLevel="0" max="19" min="19" style="28" width="2.28"/>
    <col collapsed="false" customWidth="true" hidden="false" outlineLevel="0" max="20" min="20" style="28" width="6.41"/>
    <col collapsed="false" customWidth="true" hidden="false" outlineLevel="0" max="23" min="21" style="28" width="3.99"/>
    <col collapsed="false" customWidth="true" hidden="false" outlineLevel="0" max="24" min="24" style="28" width="2.28"/>
    <col collapsed="false" customWidth="true" hidden="false" outlineLevel="0" max="25" min="25" style="28" width="6.41"/>
    <col collapsed="false" customWidth="true" hidden="false" outlineLevel="0" max="27" min="26" style="28" width="3.99"/>
    <col collapsed="false" customWidth="true" hidden="false" outlineLevel="0" max="28" min="28" style="28" width="5.71"/>
    <col collapsed="false" customWidth="false" hidden="false" outlineLevel="0" max="257" min="29" style="28" width="11.42"/>
  </cols>
  <sheetData>
    <row r="2" customFormat="false" ht="12.75" hidden="false" customHeight="false" outlineLevel="0" collapsed="false">
      <c r="D2" s="29"/>
      <c r="E2" s="122" t="s">
        <v>66</v>
      </c>
      <c r="F2" s="122"/>
      <c r="G2" s="122"/>
      <c r="H2" s="122"/>
      <c r="I2" s="123"/>
      <c r="J2" s="122" t="s">
        <v>67</v>
      </c>
      <c r="K2" s="122"/>
      <c r="L2" s="122"/>
      <c r="M2" s="122"/>
      <c r="N2" s="123"/>
      <c r="O2" s="122" t="s">
        <v>68</v>
      </c>
      <c r="P2" s="122"/>
      <c r="Q2" s="122"/>
      <c r="R2" s="122"/>
      <c r="S2" s="123"/>
      <c r="T2" s="122" t="s">
        <v>69</v>
      </c>
      <c r="U2" s="122"/>
      <c r="V2" s="122"/>
      <c r="W2" s="122"/>
      <c r="X2" s="123"/>
      <c r="Y2" s="122" t="s">
        <v>70</v>
      </c>
      <c r="Z2" s="122"/>
      <c r="AA2" s="122"/>
      <c r="AB2" s="122"/>
    </row>
    <row r="3" customFormat="false" ht="12.75" hidden="false" customHeight="false" outlineLevel="0" collapsed="false">
      <c r="B3" s="124"/>
      <c r="C3" s="124" t="s">
        <v>71</v>
      </c>
      <c r="D3" s="30"/>
      <c r="E3" s="43" t="s">
        <v>231</v>
      </c>
      <c r="F3" s="43" t="s">
        <v>232</v>
      </c>
      <c r="G3" s="44" t="s">
        <v>233</v>
      </c>
      <c r="H3" s="43" t="s">
        <v>226</v>
      </c>
      <c r="J3" s="43" t="s">
        <v>231</v>
      </c>
      <c r="K3" s="43" t="s">
        <v>232</v>
      </c>
      <c r="L3" s="44" t="s">
        <v>233</v>
      </c>
      <c r="M3" s="43" t="s">
        <v>226</v>
      </c>
      <c r="O3" s="43" t="s">
        <v>231</v>
      </c>
      <c r="P3" s="43" t="s">
        <v>232</v>
      </c>
      <c r="Q3" s="44" t="s">
        <v>233</v>
      </c>
      <c r="R3" s="43" t="s">
        <v>226</v>
      </c>
      <c r="T3" s="43" t="s">
        <v>231</v>
      </c>
      <c r="U3" s="43" t="s">
        <v>232</v>
      </c>
      <c r="V3" s="44" t="s">
        <v>233</v>
      </c>
      <c r="W3" s="43" t="s">
        <v>226</v>
      </c>
      <c r="Y3" s="43" t="s">
        <v>231</v>
      </c>
      <c r="Z3" s="43" t="s">
        <v>232</v>
      </c>
      <c r="AA3" s="44" t="s">
        <v>233</v>
      </c>
      <c r="AB3" s="43" t="s">
        <v>226</v>
      </c>
    </row>
    <row r="4" s="123" customFormat="true" ht="12.75" hidden="false" customHeight="true" outlineLevel="0" collapsed="false">
      <c r="B4" s="125" t="s">
        <v>234</v>
      </c>
      <c r="C4" s="126" t="s">
        <v>227</v>
      </c>
      <c r="D4" s="127"/>
      <c r="E4" s="128" t="n">
        <v>1.066</v>
      </c>
      <c r="F4" s="128" t="n">
        <v>0.964450314061269</v>
      </c>
      <c r="G4" s="128" t="n">
        <v>1.17725510291291</v>
      </c>
      <c r="H4" s="128" t="n">
        <v>0.211914121135619</v>
      </c>
      <c r="I4" s="129"/>
      <c r="J4" s="128" t="n">
        <v>0.941379396678333</v>
      </c>
      <c r="K4" s="128" t="n">
        <v>0.839824021007761</v>
      </c>
      <c r="L4" s="128" t="n">
        <v>1.05521531454537</v>
      </c>
      <c r="M4" s="128" t="n">
        <v>0.12</v>
      </c>
      <c r="N4" s="129"/>
      <c r="O4" s="128" t="n">
        <v>1.06542252797285</v>
      </c>
      <c r="P4" s="128" t="n">
        <v>0.964357437314602</v>
      </c>
      <c r="Q4" s="128" t="n">
        <v>1.17707928532493</v>
      </c>
      <c r="R4" s="128" t="n">
        <v>0.21267773604489</v>
      </c>
      <c r="T4" s="128" t="n">
        <v>0.978331400429108</v>
      </c>
      <c r="U4" s="128" t="n">
        <v>0.893692416055035</v>
      </c>
      <c r="V4" s="128" t="n">
        <v>1.07098629446872</v>
      </c>
      <c r="W4" s="128" t="n">
        <v>0.635138894826266</v>
      </c>
      <c r="Y4" s="128" t="n">
        <v>0.991539838719033</v>
      </c>
      <c r="Z4" s="128" t="n">
        <v>0.907845788499647</v>
      </c>
      <c r="AA4" s="128" t="n">
        <v>1.08294962010208</v>
      </c>
      <c r="AB4" s="128" t="n">
        <v>0.85</v>
      </c>
    </row>
    <row r="5" customFormat="false" ht="12.75" hidden="false" customHeight="false" outlineLevel="0" collapsed="false">
      <c r="B5" s="125"/>
      <c r="C5" s="30" t="s">
        <v>235</v>
      </c>
      <c r="D5" s="30"/>
      <c r="E5" s="130" t="n">
        <v>1.128</v>
      </c>
      <c r="F5" s="61" t="n">
        <v>1.00575618745161</v>
      </c>
      <c r="G5" s="61" t="n">
        <v>1.26571650063795</v>
      </c>
      <c r="H5" s="60" t="n">
        <v>0.04</v>
      </c>
      <c r="I5" s="29"/>
      <c r="J5" s="61" t="n">
        <v>0.903</v>
      </c>
      <c r="K5" s="61" t="n">
        <v>0.793015162866552</v>
      </c>
      <c r="L5" s="61" t="n">
        <v>1.02723386339483</v>
      </c>
      <c r="M5" s="61" t="n">
        <v>0.321443039420903</v>
      </c>
      <c r="N5" s="29"/>
      <c r="O5" s="61" t="n">
        <v>1.04885816993074</v>
      </c>
      <c r="P5" s="61" t="n">
        <v>0.935097161735575</v>
      </c>
      <c r="Q5" s="61" t="n">
        <v>1.17645898805706</v>
      </c>
      <c r="R5" s="61" t="n">
        <v>0.415437565367492</v>
      </c>
      <c r="T5" s="61" t="n">
        <v>1.0801898134238</v>
      </c>
      <c r="U5" s="61" t="n">
        <v>0.956967519918177</v>
      </c>
      <c r="V5" s="61" t="n">
        <v>1.21927861577195</v>
      </c>
      <c r="W5" s="61" t="n">
        <v>0.212</v>
      </c>
      <c r="Y5" s="60" t="n">
        <v>0.94580727662005</v>
      </c>
      <c r="Z5" s="61" t="n">
        <v>0.840440220068373</v>
      </c>
      <c r="AA5" s="61" t="n">
        <v>1.06438433471766</v>
      </c>
      <c r="AB5" s="60" t="n">
        <v>0.355196183335487</v>
      </c>
    </row>
    <row r="6" customFormat="false" ht="12.75" hidden="false" customHeight="false" outlineLevel="0" collapsed="false">
      <c r="B6" s="125"/>
      <c r="C6" s="131" t="s">
        <v>236</v>
      </c>
      <c r="D6" s="131"/>
      <c r="E6" s="61" t="n">
        <v>0.879582949075432</v>
      </c>
      <c r="F6" s="61" t="n">
        <v>0.605880121512323</v>
      </c>
      <c r="G6" s="61" t="n">
        <v>1.27692944005673</v>
      </c>
      <c r="H6" s="60" t="n">
        <v>0.499912655628718</v>
      </c>
      <c r="I6" s="29"/>
      <c r="J6" s="61" t="n">
        <v>1.2336469294455</v>
      </c>
      <c r="K6" s="61" t="n">
        <v>0.814567774860328</v>
      </c>
      <c r="L6" s="61" t="n">
        <v>1.86833409508651</v>
      </c>
      <c r="M6" s="61" t="n">
        <v>0.392509671695845</v>
      </c>
      <c r="N6" s="29"/>
      <c r="O6" s="61" t="n">
        <v>1.42212215720601</v>
      </c>
      <c r="P6" s="61" t="n">
        <v>0.979534298101767</v>
      </c>
      <c r="Q6" s="61" t="n">
        <v>2.06468669237569</v>
      </c>
      <c r="R6" s="61" t="n">
        <v>0.0641322615779137</v>
      </c>
      <c r="T6" s="61" t="n">
        <v>0.796890815676037</v>
      </c>
      <c r="U6" s="61" t="n">
        <v>0.540155585730472</v>
      </c>
      <c r="V6" s="61" t="n">
        <v>1.17565195822244</v>
      </c>
      <c r="W6" s="61" t="n">
        <v>0.252485909300048</v>
      </c>
      <c r="Y6" s="130" t="n">
        <v>0.654418470421643</v>
      </c>
      <c r="Z6" s="61" t="n">
        <v>0.442332445910596</v>
      </c>
      <c r="AA6" s="61" t="n">
        <v>0.968193806238584</v>
      </c>
      <c r="AB6" s="130" t="n">
        <v>0.0338624455691775</v>
      </c>
    </row>
    <row r="7" customFormat="false" ht="12.75" hidden="false" customHeight="false" outlineLevel="0" collapsed="false">
      <c r="B7" s="125"/>
      <c r="C7" s="131" t="s">
        <v>163</v>
      </c>
      <c r="D7" s="131"/>
      <c r="E7" s="61" t="n">
        <v>0.831832708495043</v>
      </c>
      <c r="F7" s="61" t="n">
        <v>0.611854841670115</v>
      </c>
      <c r="G7" s="61" t="n">
        <v>1.13089838928702</v>
      </c>
      <c r="H7" s="60" t="n">
        <v>0.240006256336844</v>
      </c>
      <c r="I7" s="29"/>
      <c r="J7" s="61" t="n">
        <v>0.847605816107781</v>
      </c>
      <c r="K7" s="61" t="n">
        <v>0.580234174717937</v>
      </c>
      <c r="L7" s="61" t="n">
        <v>1.23818218712985</v>
      </c>
      <c r="M7" s="61" t="n">
        <v>0.299646171535149</v>
      </c>
      <c r="N7" s="29"/>
      <c r="O7" s="61" t="n">
        <v>0.817133255411686</v>
      </c>
      <c r="P7" s="61" t="n">
        <v>0.602564794842359</v>
      </c>
      <c r="Q7" s="61" t="n">
        <v>1.10810781315955</v>
      </c>
      <c r="R7" s="61" t="n">
        <v>0.193790388465924</v>
      </c>
      <c r="T7" s="61" t="n">
        <v>0.745977353884636</v>
      </c>
      <c r="U7" s="61" t="n">
        <v>0.514287945806323</v>
      </c>
      <c r="V7" s="61" t="n">
        <v>1.08204405148218</v>
      </c>
      <c r="W7" s="61" t="n">
        <v>0.122487337261759</v>
      </c>
      <c r="Y7" s="60" t="n">
        <v>1.33583356549291</v>
      </c>
      <c r="Z7" s="61" t="n">
        <v>0.928963492283009</v>
      </c>
      <c r="AA7" s="61" t="n">
        <v>1.92090575089452</v>
      </c>
      <c r="AB7" s="60" t="n">
        <v>0.118200216749194</v>
      </c>
    </row>
    <row r="8" customFormat="false" ht="12.75" hidden="false" customHeight="false" outlineLevel="0" collapsed="false">
      <c r="B8" s="125"/>
      <c r="C8" s="131" t="s">
        <v>237</v>
      </c>
      <c r="D8" s="131"/>
      <c r="E8" s="61"/>
      <c r="F8" s="61"/>
      <c r="G8" s="61"/>
      <c r="H8" s="60"/>
      <c r="I8" s="29"/>
      <c r="J8" s="61"/>
      <c r="K8" s="61"/>
      <c r="L8" s="61"/>
      <c r="M8" s="61"/>
      <c r="N8" s="29"/>
      <c r="O8" s="61"/>
      <c r="P8" s="61"/>
      <c r="Q8" s="61"/>
      <c r="R8" s="61"/>
      <c r="T8" s="61" t="n">
        <v>0.951435721405052</v>
      </c>
      <c r="U8" s="61" t="n">
        <v>0.793467944075501</v>
      </c>
      <c r="V8" s="61" t="n">
        <v>1.14085255582728</v>
      </c>
      <c r="W8" s="61" t="n">
        <v>0.591</v>
      </c>
      <c r="Y8" s="60" t="n">
        <v>1.07609878057785</v>
      </c>
      <c r="Z8" s="61" t="n">
        <v>0.901792364707802</v>
      </c>
      <c r="AA8" s="61" t="n">
        <v>1.28409668442507</v>
      </c>
      <c r="AB8" s="60" t="n">
        <v>0.415957493164685</v>
      </c>
    </row>
    <row r="9" customFormat="false" ht="12.75" hidden="false" customHeight="true" outlineLevel="0" collapsed="false">
      <c r="B9" s="132" t="s">
        <v>238</v>
      </c>
      <c r="C9" s="126" t="s">
        <v>227</v>
      </c>
      <c r="D9" s="127"/>
      <c r="E9" s="128" t="n">
        <v>1.02255619837375</v>
      </c>
      <c r="F9" s="128" t="n">
        <v>0.947825946179407</v>
      </c>
      <c r="G9" s="128" t="n">
        <v>1.05504602826173</v>
      </c>
      <c r="H9" s="128" t="n">
        <v>0.564566258297812</v>
      </c>
      <c r="I9" s="129"/>
      <c r="J9" s="128" t="n">
        <v>0.953648150224812</v>
      </c>
      <c r="K9" s="128" t="n">
        <v>0.888482298984896</v>
      </c>
      <c r="L9" s="128" t="n">
        <v>1.02359359940684</v>
      </c>
      <c r="M9" s="128" t="n">
        <v>0.188770857573624</v>
      </c>
      <c r="N9" s="129"/>
      <c r="O9" s="128" t="n">
        <v>1.01414806606392</v>
      </c>
      <c r="P9" s="128" t="n">
        <v>0.939957505545543</v>
      </c>
      <c r="Q9" s="128" t="n">
        <v>1.09419446499792</v>
      </c>
      <c r="R9" s="128" t="n">
        <v>0.717013671283023</v>
      </c>
      <c r="S9" s="123"/>
      <c r="T9" s="128" t="n">
        <v>0.988217168039562</v>
      </c>
      <c r="U9" s="128" t="n">
        <v>0.913840337261861</v>
      </c>
      <c r="V9" s="128" t="n">
        <v>1.0686474774513</v>
      </c>
      <c r="W9" s="128" t="n">
        <v>0.76654634608326</v>
      </c>
      <c r="X9" s="123"/>
      <c r="Y9" s="128" t="n">
        <v>0.961099593757027</v>
      </c>
      <c r="Z9" s="128" t="n">
        <v>0.904705835027487</v>
      </c>
      <c r="AA9" s="128" t="n">
        <v>1.02100859014782</v>
      </c>
      <c r="AB9" s="128" t="n">
        <v>0.198420751931995</v>
      </c>
    </row>
    <row r="10" customFormat="false" ht="12.75" hidden="false" customHeight="false" outlineLevel="0" collapsed="false">
      <c r="B10" s="132"/>
      <c r="C10" s="30" t="s">
        <v>235</v>
      </c>
      <c r="D10" s="30"/>
      <c r="E10" s="61" t="n">
        <v>1.07</v>
      </c>
      <c r="F10" s="61" t="n">
        <v>0.980998849646323</v>
      </c>
      <c r="G10" s="61" t="n">
        <v>1.16720506812781</v>
      </c>
      <c r="H10" s="61" t="n">
        <v>0.127</v>
      </c>
      <c r="I10" s="29"/>
      <c r="J10" s="61" t="n">
        <v>0.930691621353862</v>
      </c>
      <c r="K10" s="61" t="n">
        <v>0.858149074088389</v>
      </c>
      <c r="L10" s="61" t="n">
        <v>1.00936646115761</v>
      </c>
      <c r="M10" s="61" t="n">
        <v>0.083</v>
      </c>
      <c r="N10" s="29"/>
      <c r="O10" s="61" t="n">
        <v>0.995061169413296</v>
      </c>
      <c r="P10" s="61" t="n">
        <v>0.911693493783108</v>
      </c>
      <c r="Q10" s="61" t="n">
        <v>1.08605220682831</v>
      </c>
      <c r="R10" s="61" t="n">
        <v>0.911694531502998</v>
      </c>
      <c r="T10" s="61" t="n">
        <v>1.05878873419736</v>
      </c>
      <c r="U10" s="61" t="n">
        <v>0.953359347613154</v>
      </c>
      <c r="V10" s="61" t="n">
        <v>1.17587726649966</v>
      </c>
      <c r="W10" s="61" t="n">
        <v>0.286</v>
      </c>
      <c r="Y10" s="130" t="n">
        <v>0.917698548952762</v>
      </c>
      <c r="Z10" s="61" t="n">
        <v>0.845446987275699</v>
      </c>
      <c r="AA10" s="61" t="n">
        <v>0.996124700217749</v>
      </c>
      <c r="AB10" s="130" t="n">
        <v>0.0400951424957995</v>
      </c>
    </row>
    <row r="11" customFormat="false" ht="12.75" hidden="false" customHeight="false" outlineLevel="0" collapsed="false">
      <c r="B11" s="132"/>
      <c r="C11" s="131" t="s">
        <v>236</v>
      </c>
      <c r="D11" s="131"/>
      <c r="E11" s="61" t="n">
        <v>0.933051541543705</v>
      </c>
      <c r="F11" s="61" t="n">
        <v>0.708454974346413</v>
      </c>
      <c r="G11" s="61" t="n">
        <v>1.22885040080387</v>
      </c>
      <c r="H11" s="61" t="n">
        <v>0.62186881627291</v>
      </c>
      <c r="I11" s="29"/>
      <c r="J11" s="61" t="n">
        <v>1.14568134372085</v>
      </c>
      <c r="K11" s="61" t="n">
        <v>0.880033811150045</v>
      </c>
      <c r="L11" s="61" t="n">
        <v>1.49151739935391</v>
      </c>
      <c r="M11" s="61" t="n">
        <v>0.312274227160885</v>
      </c>
      <c r="N11" s="29"/>
      <c r="O11" s="130" t="n">
        <v>1.35537335363081</v>
      </c>
      <c r="P11" s="61" t="n">
        <v>1.00836596871539</v>
      </c>
      <c r="Q11" s="61" t="n">
        <v>1.82179584072311</v>
      </c>
      <c r="R11" s="60" t="n">
        <v>0.0438861871118571</v>
      </c>
      <c r="T11" s="61" t="n">
        <v>0.892380367438159</v>
      </c>
      <c r="U11" s="61" t="n">
        <v>0.64241560933089</v>
      </c>
      <c r="V11" s="61" t="n">
        <v>1.2396067415275</v>
      </c>
      <c r="W11" s="61" t="n">
        <v>0.497120674715171</v>
      </c>
      <c r="Y11" s="60" t="n">
        <v>0.817574936901284</v>
      </c>
      <c r="Z11" s="61" t="n">
        <v>0.623044617386732</v>
      </c>
      <c r="AA11" s="61" t="n">
        <v>1.07284255219596</v>
      </c>
      <c r="AB11" s="60" t="n">
        <v>0.146278870219997</v>
      </c>
    </row>
    <row r="12" customFormat="false" ht="12.75" hidden="false" customHeight="false" outlineLevel="0" collapsed="false">
      <c r="B12" s="132"/>
      <c r="C12" s="131" t="s">
        <v>163</v>
      </c>
      <c r="D12" s="131"/>
      <c r="E12" s="61" t="n">
        <v>0.858304698288756</v>
      </c>
      <c r="F12" s="61" t="n">
        <v>0.676622461669021</v>
      </c>
      <c r="G12" s="61" t="n">
        <v>1.08877106043357</v>
      </c>
      <c r="H12" s="61" t="n">
        <v>0.207989123558743</v>
      </c>
      <c r="I12" s="29"/>
      <c r="J12" s="61" t="n">
        <v>0.906700947913784</v>
      </c>
      <c r="K12" s="61" t="n">
        <v>0.725406363921014</v>
      </c>
      <c r="L12" s="61" t="n">
        <v>1.13330493063784</v>
      </c>
      <c r="M12" s="61" t="n">
        <v>0.389505972576361</v>
      </c>
      <c r="N12" s="29"/>
      <c r="O12" s="61" t="n">
        <v>0.882447331117322</v>
      </c>
      <c r="P12" s="61" t="n">
        <v>0.70073455168698</v>
      </c>
      <c r="Q12" s="61" t="n">
        <v>1.11128142649934</v>
      </c>
      <c r="R12" s="60" t="n">
        <v>0.287762819973626</v>
      </c>
      <c r="T12" s="61" t="n">
        <v>0.785083765786896</v>
      </c>
      <c r="U12" s="61" t="n">
        <v>0.567280927696231</v>
      </c>
      <c r="V12" s="61" t="n">
        <v>1.08651020898094</v>
      </c>
      <c r="W12" s="61" t="n">
        <v>0.144428688211996</v>
      </c>
      <c r="Y12" s="60" t="n">
        <v>1.21437370585579</v>
      </c>
      <c r="Z12" s="61" t="n">
        <v>0.962138526847995</v>
      </c>
      <c r="AA12" s="61" t="n">
        <v>1.53273510656009</v>
      </c>
      <c r="AB12" s="60" t="n">
        <v>0.102038760196498</v>
      </c>
    </row>
    <row r="13" customFormat="false" ht="12.75" hidden="false" customHeight="false" outlineLevel="0" collapsed="false">
      <c r="B13" s="132"/>
      <c r="C13" s="133" t="s">
        <v>237</v>
      </c>
      <c r="D13" s="133"/>
      <c r="E13" s="53"/>
      <c r="F13" s="53"/>
      <c r="G13" s="53"/>
      <c r="H13" s="53"/>
      <c r="I13" s="29"/>
      <c r="J13" s="53"/>
      <c r="K13" s="53"/>
      <c r="L13" s="53"/>
      <c r="M13" s="53"/>
      <c r="N13" s="112"/>
      <c r="O13" s="53"/>
      <c r="P13" s="53"/>
      <c r="Q13" s="53"/>
      <c r="R13" s="52"/>
      <c r="S13" s="29"/>
      <c r="T13" s="53" t="n">
        <v>0.971330360331197</v>
      </c>
      <c r="U13" s="53" t="n">
        <v>0.832078472614918</v>
      </c>
      <c r="V13" s="53" t="n">
        <v>1.13388664645549</v>
      </c>
      <c r="W13" s="53" t="n">
        <v>0.71254359824732</v>
      </c>
      <c r="X13" s="29"/>
      <c r="Y13" s="53" t="n">
        <v>1.00655706894425</v>
      </c>
      <c r="Z13" s="53" t="n">
        <v>0.892433639183045</v>
      </c>
      <c r="AA13" s="53" t="n">
        <v>1.13527447706823</v>
      </c>
      <c r="AB13" s="52" t="n">
        <v>0.915227935402011</v>
      </c>
    </row>
    <row r="14" customFormat="false" ht="12.75" hidden="false" customHeight="true" outlineLevel="0" collapsed="false">
      <c r="B14" s="132" t="s">
        <v>239</v>
      </c>
      <c r="C14" s="126" t="s">
        <v>227</v>
      </c>
      <c r="D14" s="127"/>
      <c r="E14" s="128" t="n">
        <v>0.930416769717728</v>
      </c>
      <c r="F14" s="128" t="n">
        <v>0.785311463460292</v>
      </c>
      <c r="G14" s="128" t="n">
        <v>1.10233379448909</v>
      </c>
      <c r="H14" s="128" t="n">
        <v>0.404443</v>
      </c>
      <c r="I14" s="129"/>
      <c r="J14" s="128" t="n">
        <v>0.93547151321396</v>
      </c>
      <c r="K14" s="128" t="n">
        <v>0.831823256979501</v>
      </c>
      <c r="L14" s="128" t="n">
        <v>1.05203472575711</v>
      </c>
      <c r="M14" s="128" t="n">
        <v>0.26556872386916</v>
      </c>
      <c r="N14" s="129"/>
      <c r="O14" s="128" t="n">
        <v>0.892792987751762</v>
      </c>
      <c r="P14" s="128" t="n">
        <v>0.753109438594179</v>
      </c>
      <c r="Q14" s="128" t="n">
        <v>1.05838445002975</v>
      </c>
      <c r="R14" s="128" t="n">
        <v>0.191447299218274</v>
      </c>
      <c r="S14" s="123"/>
      <c r="T14" s="128" t="n">
        <v>1.04376002722102</v>
      </c>
      <c r="U14" s="128" t="n">
        <v>0.820778803377258</v>
      </c>
      <c r="V14" s="128" t="n">
        <v>1.32731862706704</v>
      </c>
      <c r="W14" s="128" t="n">
        <v>0.72687415092046</v>
      </c>
      <c r="X14" s="123"/>
      <c r="Y14" s="134" t="n">
        <v>0.881660638483045</v>
      </c>
      <c r="Z14" s="128" t="n">
        <v>0.786729240885575</v>
      </c>
      <c r="AA14" s="128" t="n">
        <v>0.988047019296423</v>
      </c>
      <c r="AB14" s="134" t="n">
        <v>0.0302466540717872</v>
      </c>
    </row>
    <row r="15" customFormat="false" ht="12.75" hidden="false" customHeight="false" outlineLevel="0" collapsed="false">
      <c r="B15" s="132"/>
      <c r="C15" s="30" t="s">
        <v>235</v>
      </c>
      <c r="D15" s="30"/>
      <c r="E15" s="61" t="n">
        <v>0.992</v>
      </c>
      <c r="F15" s="61" t="n">
        <v>0.81873750891163</v>
      </c>
      <c r="G15" s="61" t="n">
        <v>1.20287832083808</v>
      </c>
      <c r="H15" s="61" t="n">
        <v>0.938</v>
      </c>
      <c r="I15" s="29"/>
      <c r="J15" s="61" t="n">
        <v>0.915189599643437</v>
      </c>
      <c r="K15" s="61" t="n">
        <v>0.798891404003057</v>
      </c>
      <c r="L15" s="61" t="n">
        <v>1.04841784390048</v>
      </c>
      <c r="M15" s="60" t="n">
        <v>0.201</v>
      </c>
      <c r="N15" s="29"/>
      <c r="O15" s="61" t="n">
        <v>0.848697331064903</v>
      </c>
      <c r="P15" s="61" t="n">
        <v>0.696286410711899</v>
      </c>
      <c r="Q15" s="61" t="n">
        <v>1.03446965024099</v>
      </c>
      <c r="R15" s="60" t="n">
        <v>0.104289318211723</v>
      </c>
      <c r="S15" s="29"/>
      <c r="T15" s="61" t="n">
        <v>0.992496345966082</v>
      </c>
      <c r="U15" s="61" t="n">
        <v>0.716428906552641</v>
      </c>
      <c r="V15" s="61" t="n">
        <v>1.37494312100826</v>
      </c>
      <c r="W15" s="60" t="n">
        <v>0.963875353377916</v>
      </c>
      <c r="X15" s="29"/>
      <c r="Y15" s="130" t="n">
        <v>0.806127891603154</v>
      </c>
      <c r="Z15" s="61" t="n">
        <v>0.688284201515852</v>
      </c>
      <c r="AA15" s="61" t="n">
        <v>0.9441480367984</v>
      </c>
      <c r="AB15" s="135" t="n">
        <v>0.008</v>
      </c>
    </row>
    <row r="16" customFormat="false" ht="12.75" hidden="false" customHeight="false" outlineLevel="0" collapsed="false">
      <c r="B16" s="132"/>
      <c r="C16" s="131" t="s">
        <v>236</v>
      </c>
      <c r="D16" s="131"/>
      <c r="E16" s="61" t="n">
        <v>1.00407191461384</v>
      </c>
      <c r="F16" s="61" t="n">
        <v>0.558839898212617</v>
      </c>
      <c r="G16" s="61" t="n">
        <v>1.80402368002138</v>
      </c>
      <c r="H16" s="60" t="n">
        <v>0.989155093772158</v>
      </c>
      <c r="I16" s="29"/>
      <c r="J16" s="61" t="n">
        <v>1.15817187172947</v>
      </c>
      <c r="K16" s="61" t="n">
        <v>0.742538117166817</v>
      </c>
      <c r="L16" s="61" t="n">
        <v>1.80645552525083</v>
      </c>
      <c r="M16" s="60" t="n">
        <v>0.517341321727562</v>
      </c>
      <c r="N16" s="29"/>
      <c r="O16" s="61" t="n">
        <v>1.58777879265313</v>
      </c>
      <c r="P16" s="61" t="n">
        <v>0.792108231107905</v>
      </c>
      <c r="Q16" s="61" t="n">
        <v>3.18269826696903</v>
      </c>
      <c r="R16" s="60" t="n">
        <v>0.19254307234004</v>
      </c>
      <c r="S16" s="29"/>
      <c r="T16" s="61" t="n">
        <v>1.48219373258596</v>
      </c>
      <c r="U16" s="61" t="n">
        <v>0.571041575776865</v>
      </c>
      <c r="V16" s="61" t="n">
        <v>3.84717742824304</v>
      </c>
      <c r="W16" s="60" t="n">
        <v>0.418723935316727</v>
      </c>
      <c r="X16" s="29"/>
      <c r="Y16" s="61" t="n">
        <v>1.02695458353818</v>
      </c>
      <c r="Z16" s="60" t="n">
        <v>0.605953817883082</v>
      </c>
      <c r="AA16" s="60" t="n">
        <v>1.74045560160751</v>
      </c>
      <c r="AB16" s="60" t="n">
        <v>0.921283994382772</v>
      </c>
    </row>
    <row r="17" customFormat="false" ht="12.75" hidden="false" customHeight="false" outlineLevel="0" collapsed="false">
      <c r="B17" s="132"/>
      <c r="C17" s="131" t="s">
        <v>163</v>
      </c>
      <c r="D17" s="131"/>
      <c r="E17" s="61" t="n">
        <v>0.793656737421338</v>
      </c>
      <c r="F17" s="60" t="n">
        <v>0.456079399487427</v>
      </c>
      <c r="G17" s="60" t="n">
        <v>1.38109946987782</v>
      </c>
      <c r="H17" s="60" t="n">
        <v>0.413566506182254</v>
      </c>
      <c r="I17" s="29"/>
      <c r="J17" s="61" t="n">
        <v>0.89857435063226</v>
      </c>
      <c r="K17" s="61" t="n">
        <v>0.626525410055973</v>
      </c>
      <c r="L17" s="61" t="n">
        <v>1.28875198141134</v>
      </c>
      <c r="M17" s="60" t="n">
        <v>0.561072864551824</v>
      </c>
      <c r="N17" s="29"/>
      <c r="O17" s="60" t="n">
        <v>0.953727684106809</v>
      </c>
      <c r="P17" s="61" t="n">
        <v>0.57272942792828</v>
      </c>
      <c r="Q17" s="61" t="n">
        <v>1.58817838070936</v>
      </c>
      <c r="R17" s="60" t="n">
        <v>0.855515309172253</v>
      </c>
      <c r="S17" s="29"/>
      <c r="T17" s="61" t="n">
        <v>0.824915099694078</v>
      </c>
      <c r="U17" s="61" t="n">
        <v>0.295308678909772</v>
      </c>
      <c r="V17" s="61" t="n">
        <v>2.3043173814448</v>
      </c>
      <c r="W17" s="60" t="n">
        <v>0.713445096319729</v>
      </c>
      <c r="X17" s="29"/>
      <c r="Y17" s="61" t="n">
        <v>1.25613624279539</v>
      </c>
      <c r="Z17" s="60" t="n">
        <v>0.836574853155888</v>
      </c>
      <c r="AA17" s="60" t="n">
        <v>1.88611724881729</v>
      </c>
      <c r="AB17" s="60" t="n">
        <v>0.271521420055429</v>
      </c>
    </row>
    <row r="18" customFormat="false" ht="12.75" hidden="false" customHeight="false" outlineLevel="0" collapsed="false">
      <c r="B18" s="132"/>
      <c r="C18" s="133" t="s">
        <v>237</v>
      </c>
      <c r="D18" s="133"/>
      <c r="E18" s="52"/>
      <c r="F18" s="52"/>
      <c r="G18" s="52"/>
      <c r="H18" s="52"/>
      <c r="I18" s="112"/>
      <c r="J18" s="52"/>
      <c r="K18" s="52"/>
      <c r="L18" s="52"/>
      <c r="M18" s="52"/>
      <c r="N18" s="112"/>
      <c r="O18" s="52"/>
      <c r="P18" s="52"/>
      <c r="Q18" s="52"/>
      <c r="R18" s="52"/>
      <c r="S18" s="112"/>
      <c r="T18" s="53" t="n">
        <v>1.06524314979827</v>
      </c>
      <c r="U18" s="53" t="n">
        <v>0.670216852741675</v>
      </c>
      <c r="V18" s="53" t="n">
        <v>1.69309823163984</v>
      </c>
      <c r="W18" s="52" t="n">
        <v>0.789204243640103</v>
      </c>
      <c r="X18" s="112"/>
      <c r="Y18" s="53" t="n">
        <v>0.909743809511217</v>
      </c>
      <c r="Z18" s="52" t="n">
        <v>0.727798916359293</v>
      </c>
      <c r="AA18" s="52" t="n">
        <v>1.13717371699878</v>
      </c>
      <c r="AB18" s="52" t="n">
        <v>0.40605079047742</v>
      </c>
    </row>
    <row r="19" customFormat="false" ht="12.75" hidden="false" customHeight="false" outlineLevel="0" collapsed="false">
      <c r="Y19" s="82"/>
    </row>
    <row r="20" customFormat="false" ht="12.75" hidden="false" customHeight="false" outlineLevel="0" collapsed="false">
      <c r="Y20" s="82"/>
    </row>
    <row r="22" customFormat="false" ht="12.75" hidden="false" customHeight="true" outlineLevel="0" collapsed="false">
      <c r="B22" s="71" t="s">
        <v>240</v>
      </c>
      <c r="C22" s="71"/>
      <c r="D22" s="71"/>
      <c r="E22" s="71"/>
      <c r="F22" s="71"/>
      <c r="G22" s="71"/>
      <c r="H22" s="71"/>
      <c r="I22" s="71"/>
      <c r="J22" s="71"/>
      <c r="K22" s="71"/>
      <c r="L22" s="71"/>
      <c r="M22" s="71"/>
      <c r="N22" s="71"/>
      <c r="O22" s="71"/>
      <c r="P22" s="71"/>
      <c r="Q22" s="71"/>
      <c r="R22" s="71"/>
      <c r="S22" s="71"/>
      <c r="T22" s="71"/>
      <c r="U22" s="71"/>
      <c r="V22" s="71"/>
      <c r="W22" s="71"/>
      <c r="X22" s="71"/>
      <c r="Y22" s="71"/>
      <c r="Z22" s="71"/>
      <c r="AA22" s="71"/>
      <c r="AB22" s="71"/>
    </row>
    <row r="23" customFormat="false" ht="15.75" hidden="false" customHeight="true" outlineLevel="0" collapsed="false">
      <c r="B23" s="71"/>
      <c r="C23" s="71"/>
      <c r="D23" s="71"/>
      <c r="E23" s="71"/>
      <c r="F23" s="71"/>
      <c r="G23" s="71"/>
      <c r="H23" s="71"/>
      <c r="I23" s="71"/>
      <c r="J23" s="71"/>
      <c r="K23" s="71"/>
      <c r="L23" s="71"/>
      <c r="M23" s="71"/>
      <c r="N23" s="71"/>
      <c r="O23" s="71"/>
      <c r="P23" s="71"/>
      <c r="Q23" s="71"/>
      <c r="R23" s="71"/>
      <c r="S23" s="71"/>
      <c r="T23" s="71"/>
      <c r="U23" s="71"/>
      <c r="V23" s="71"/>
      <c r="W23" s="71"/>
      <c r="X23" s="71"/>
      <c r="Y23" s="71"/>
      <c r="Z23" s="71"/>
      <c r="AA23" s="71"/>
      <c r="AB23" s="71"/>
    </row>
    <row r="24" customFormat="false" ht="12.75" hidden="false" customHeight="false" outlineLevel="0" collapsed="false">
      <c r="B24" s="71"/>
      <c r="C24" s="71"/>
      <c r="D24" s="71"/>
      <c r="E24" s="71"/>
      <c r="F24" s="71"/>
      <c r="G24" s="71"/>
      <c r="H24" s="71"/>
      <c r="I24" s="71"/>
      <c r="J24" s="71"/>
      <c r="K24" s="71"/>
      <c r="L24" s="71"/>
      <c r="M24" s="71"/>
      <c r="N24" s="71"/>
      <c r="O24" s="71"/>
      <c r="P24" s="71"/>
      <c r="Q24" s="71"/>
      <c r="R24" s="71"/>
      <c r="S24" s="71"/>
      <c r="T24" s="71"/>
      <c r="U24" s="71"/>
      <c r="V24" s="71"/>
      <c r="W24" s="71"/>
      <c r="X24" s="71"/>
      <c r="Y24" s="71"/>
      <c r="Z24" s="71"/>
      <c r="AA24" s="71"/>
      <c r="AB24" s="71"/>
    </row>
    <row r="25" customFormat="false" ht="12.75" hidden="false" customHeight="false" outlineLevel="0" collapsed="false">
      <c r="B25" s="71"/>
      <c r="C25" s="71"/>
      <c r="D25" s="71"/>
      <c r="E25" s="71"/>
      <c r="F25" s="71"/>
      <c r="G25" s="71"/>
      <c r="H25" s="71"/>
      <c r="I25" s="71"/>
      <c r="J25" s="71"/>
      <c r="K25" s="71"/>
      <c r="L25" s="71"/>
      <c r="M25" s="71"/>
      <c r="N25" s="71"/>
      <c r="O25" s="71"/>
      <c r="P25" s="71"/>
      <c r="Q25" s="71"/>
      <c r="R25" s="71"/>
      <c r="S25" s="71"/>
      <c r="T25" s="71"/>
      <c r="U25" s="71"/>
      <c r="V25" s="71"/>
      <c r="W25" s="71"/>
      <c r="X25" s="71"/>
      <c r="Y25" s="71"/>
      <c r="Z25" s="71"/>
      <c r="AA25" s="71"/>
      <c r="AB25" s="71"/>
    </row>
    <row r="26" customFormat="false" ht="12.75" hidden="false" customHeight="false" outlineLevel="0" collapsed="false">
      <c r="B26" s="71"/>
      <c r="C26" s="71"/>
      <c r="D26" s="71"/>
      <c r="E26" s="71"/>
      <c r="F26" s="71"/>
      <c r="G26" s="71"/>
      <c r="H26" s="71"/>
      <c r="I26" s="71"/>
      <c r="J26" s="71"/>
      <c r="K26" s="71"/>
      <c r="L26" s="71"/>
      <c r="M26" s="71"/>
      <c r="N26" s="71"/>
      <c r="O26" s="71"/>
      <c r="P26" s="71"/>
      <c r="Q26" s="71"/>
      <c r="R26" s="71"/>
      <c r="S26" s="71"/>
      <c r="T26" s="71"/>
      <c r="U26" s="71"/>
      <c r="V26" s="71"/>
      <c r="W26" s="71"/>
      <c r="X26" s="71"/>
      <c r="Y26" s="71"/>
      <c r="Z26" s="71"/>
      <c r="AA26" s="71"/>
      <c r="AB26" s="71"/>
    </row>
    <row r="27" customFormat="false" ht="12.75" hidden="false" customHeight="false" outlineLevel="0" collapsed="false">
      <c r="B27" s="71"/>
      <c r="C27" s="71"/>
      <c r="D27" s="71"/>
      <c r="E27" s="71"/>
      <c r="F27" s="71"/>
      <c r="G27" s="71"/>
      <c r="H27" s="71"/>
      <c r="I27" s="71"/>
      <c r="J27" s="71"/>
      <c r="K27" s="71"/>
      <c r="L27" s="71"/>
      <c r="M27" s="71"/>
      <c r="N27" s="71"/>
      <c r="O27" s="71"/>
      <c r="P27" s="71"/>
      <c r="Q27" s="71"/>
      <c r="R27" s="71"/>
      <c r="S27" s="71"/>
      <c r="T27" s="71"/>
      <c r="U27" s="71"/>
      <c r="V27" s="71"/>
      <c r="W27" s="71"/>
      <c r="X27" s="71"/>
      <c r="Y27" s="71"/>
      <c r="Z27" s="71"/>
      <c r="AA27" s="71"/>
      <c r="AB27" s="71"/>
    </row>
    <row r="28" customFormat="false" ht="12.75" hidden="false" customHeight="false" outlineLevel="0" collapsed="false">
      <c r="B28" s="71"/>
      <c r="C28" s="71"/>
      <c r="D28" s="71"/>
      <c r="E28" s="71"/>
      <c r="F28" s="71"/>
      <c r="G28" s="71"/>
      <c r="H28" s="71"/>
      <c r="I28" s="71"/>
      <c r="J28" s="71"/>
      <c r="K28" s="71"/>
      <c r="L28" s="71"/>
      <c r="M28" s="71"/>
      <c r="N28" s="71"/>
      <c r="O28" s="71"/>
      <c r="P28" s="71"/>
      <c r="Q28" s="71"/>
      <c r="R28" s="71"/>
      <c r="S28" s="71"/>
      <c r="T28" s="71"/>
      <c r="U28" s="71"/>
      <c r="V28" s="71"/>
      <c r="W28" s="71"/>
      <c r="X28" s="71"/>
      <c r="Y28" s="71"/>
      <c r="Z28" s="71"/>
      <c r="AA28" s="71"/>
      <c r="AB28" s="71"/>
    </row>
    <row r="29" customFormat="false" ht="12.75" hidden="false" customHeight="false" outlineLevel="0" collapsed="false">
      <c r="B29" s="28"/>
      <c r="P29" s="10"/>
      <c r="Q29" s="10"/>
      <c r="R29" s="10"/>
      <c r="S29" s="10"/>
      <c r="T29" s="10"/>
      <c r="U29" s="10"/>
      <c r="V29" s="10"/>
      <c r="W29" s="10"/>
      <c r="X29" s="10"/>
    </row>
    <row r="30" customFormat="false" ht="12.75" hidden="false" customHeight="false" outlineLevel="0" collapsed="false">
      <c r="B30" s="28"/>
      <c r="P30" s="10"/>
      <c r="Q30" s="10"/>
      <c r="R30" s="10"/>
      <c r="S30" s="10"/>
      <c r="T30" s="10"/>
      <c r="U30" s="10"/>
      <c r="V30" s="10"/>
      <c r="W30" s="10"/>
      <c r="X30" s="10"/>
    </row>
    <row r="31" customFormat="false" ht="12.75" hidden="false" customHeight="false" outlineLevel="0" collapsed="false">
      <c r="B31" s="28"/>
      <c r="P31" s="10"/>
      <c r="Q31" s="10"/>
      <c r="R31" s="10"/>
      <c r="S31" s="10"/>
      <c r="T31" s="10"/>
      <c r="U31" s="10"/>
      <c r="V31" s="10"/>
      <c r="W31" s="10"/>
      <c r="X31" s="10"/>
    </row>
    <row r="32" customFormat="false" ht="12.75" hidden="false" customHeight="false" outlineLevel="0" collapsed="false">
      <c r="B32" s="28"/>
      <c r="P32" s="10"/>
      <c r="Q32" s="10"/>
      <c r="R32" s="10"/>
      <c r="S32" s="10"/>
      <c r="T32" s="10"/>
      <c r="U32" s="10"/>
      <c r="V32" s="10"/>
      <c r="W32" s="10"/>
      <c r="X32" s="10"/>
    </row>
    <row r="33" customFormat="false" ht="12.75" hidden="false" customHeight="false" outlineLevel="0" collapsed="false">
      <c r="B33" s="28"/>
      <c r="P33" s="10"/>
      <c r="Q33" s="10"/>
      <c r="R33" s="10"/>
      <c r="S33" s="10"/>
      <c r="T33" s="10"/>
      <c r="U33" s="10"/>
      <c r="V33" s="10"/>
      <c r="W33" s="10"/>
      <c r="X33" s="10"/>
    </row>
    <row r="34" customFormat="false" ht="12.75" hidden="false" customHeight="false" outlineLevel="0" collapsed="false">
      <c r="B34" s="28"/>
      <c r="P34" s="10"/>
      <c r="Q34" s="10"/>
      <c r="R34" s="10"/>
      <c r="S34" s="10"/>
      <c r="T34" s="10"/>
      <c r="U34" s="10"/>
      <c r="V34" s="10"/>
      <c r="W34" s="10"/>
      <c r="X34" s="10"/>
    </row>
    <row r="35" customFormat="false" ht="12.75" hidden="false" customHeight="false" outlineLevel="0" collapsed="false">
      <c r="V35" s="10"/>
      <c r="W35" s="10"/>
      <c r="X35" s="10"/>
    </row>
    <row r="36" customFormat="false" ht="12.75" hidden="false" customHeight="false" outlineLevel="0" collapsed="false">
      <c r="V36" s="10"/>
      <c r="W36" s="10"/>
      <c r="X36" s="10"/>
    </row>
    <row r="37" customFormat="false" ht="12.75" hidden="false" customHeight="false" outlineLevel="0" collapsed="false">
      <c r="V37" s="10"/>
      <c r="W37" s="10"/>
      <c r="X37" s="10"/>
    </row>
    <row r="38" customFormat="false" ht="12.75" hidden="false" customHeight="false" outlineLevel="0" collapsed="false">
      <c r="V38" s="10"/>
      <c r="W38" s="10"/>
      <c r="X38" s="10"/>
    </row>
    <row r="39" customFormat="false" ht="12.75" hidden="false" customHeight="false" outlineLevel="0" collapsed="false">
      <c r="V39" s="10"/>
      <c r="W39" s="10"/>
      <c r="X39" s="10"/>
    </row>
    <row r="40" customFormat="false" ht="12.75" hidden="false" customHeight="false" outlineLevel="0" collapsed="false">
      <c r="V40" s="10"/>
      <c r="W40" s="10"/>
      <c r="X40" s="10"/>
    </row>
    <row r="41" customFormat="false" ht="12.75" hidden="false" customHeight="false" outlineLevel="0" collapsed="false">
      <c r="V41" s="10"/>
      <c r="W41" s="10" t="s">
        <v>241</v>
      </c>
      <c r="X41" s="10"/>
    </row>
    <row r="42" customFormat="false" ht="12.75" hidden="false" customHeight="false" outlineLevel="0" collapsed="false">
      <c r="V42" s="10"/>
      <c r="W42" s="10"/>
      <c r="X42" s="10"/>
    </row>
    <row r="43" customFormat="false" ht="12.75" hidden="false" customHeight="false" outlineLevel="0" collapsed="false">
      <c r="V43" s="10"/>
      <c r="W43" s="10"/>
      <c r="X43" s="10"/>
    </row>
  </sheetData>
  <mergeCells count="9">
    <mergeCell ref="E2:H2"/>
    <mergeCell ref="J2:M2"/>
    <mergeCell ref="O2:R2"/>
    <mergeCell ref="T2:W2"/>
    <mergeCell ref="Y2:AB2"/>
    <mergeCell ref="B4:B8"/>
    <mergeCell ref="B9:B13"/>
    <mergeCell ref="B14:B18"/>
    <mergeCell ref="B22:AB28"/>
  </mergeCells>
  <conditionalFormatting sqref="AB3 K4:K18 P4:P18 U4:U18 Z4:Z18 F4:F18 H3:H18 M3:M18 R3:R18 W3:W18">
    <cfRule type="cellIs" priority="2" operator="lessThanOrEqual" aboveAverage="0" equalAverage="0" bottom="0" percent="0" rank="0" text="" dxfId="0">
      <formula>0.05</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AB13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39" activeCellId="0" sqref="B39"/>
    </sheetView>
  </sheetViews>
  <sheetFormatPr defaultColWidth="11.41796875" defaultRowHeight="12.75" zeroHeight="false" outlineLevelRow="0" outlineLevelCol="0"/>
  <cols>
    <col collapsed="false" customWidth="true" hidden="false" outlineLevel="0" max="1" min="1" style="28" width="2.7"/>
    <col collapsed="false" customWidth="true" hidden="false" outlineLevel="0" max="2" min="2" style="28" width="19.99"/>
    <col collapsed="false" customWidth="true" hidden="false" outlineLevel="0" max="3" min="3" style="28" width="5.56"/>
    <col collapsed="false" customWidth="true" hidden="false" outlineLevel="0" max="4" min="4" style="29" width="2.28"/>
    <col collapsed="false" customWidth="true" hidden="false" outlineLevel="0" max="5" min="5" style="28" width="5.71"/>
    <col collapsed="false" customWidth="true" hidden="false" outlineLevel="0" max="6" min="6" style="28" width="10.41"/>
    <col collapsed="false" customWidth="true" hidden="false" outlineLevel="0" max="7" min="7" style="28" width="5.56"/>
    <col collapsed="false" customWidth="true" hidden="false" outlineLevel="0" max="8" min="8" style="28" width="4.85"/>
    <col collapsed="false" customWidth="true" hidden="false" outlineLevel="0" max="9" min="9" style="28" width="2.28"/>
    <col collapsed="false" customWidth="true" hidden="false" outlineLevel="0" max="10" min="10" style="1" width="7.85"/>
    <col collapsed="false" customWidth="true" hidden="false" outlineLevel="0" max="11" min="11" style="136" width="8.14"/>
    <col collapsed="false" customWidth="true" hidden="false" outlineLevel="0" max="12" min="12" style="1" width="5.85"/>
    <col collapsed="false" customWidth="true" hidden="false" outlineLevel="0" max="13" min="13" style="1" width="2.28"/>
    <col collapsed="false" customWidth="true" hidden="false" outlineLevel="0" max="14" min="14" style="1" width="9.99"/>
    <col collapsed="false" customWidth="true" hidden="false" outlineLevel="0" max="15" min="15" style="136" width="6.56"/>
    <col collapsed="false" customWidth="true" hidden="false" outlineLevel="0" max="16" min="16" style="1" width="5.85"/>
    <col collapsed="false" customWidth="true" hidden="false" outlineLevel="0" max="17" min="17" style="2" width="2.28"/>
    <col collapsed="false" customWidth="true" hidden="false" outlineLevel="0" max="18" min="18" style="1" width="12.28"/>
    <col collapsed="false" customWidth="true" hidden="false" outlineLevel="0" max="19" min="19" style="136" width="7.56"/>
    <col collapsed="false" customWidth="true" hidden="false" outlineLevel="0" max="20" min="20" style="1" width="6.56"/>
    <col collapsed="false" customWidth="true" hidden="false" outlineLevel="0" max="21" min="21" style="2" width="2.28"/>
    <col collapsed="false" customWidth="true" hidden="false" outlineLevel="0" max="22" min="22" style="1" width="7.85"/>
    <col collapsed="false" customWidth="true" hidden="false" outlineLevel="0" max="23" min="23" style="136" width="5.71"/>
    <col collapsed="false" customWidth="true" hidden="false" outlineLevel="0" max="24" min="24" style="137" width="5.85"/>
    <col collapsed="false" customWidth="true" hidden="false" outlineLevel="0" max="25" min="25" style="2" width="2.28"/>
    <col collapsed="false" customWidth="true" hidden="false" outlineLevel="0" max="26" min="26" style="28" width="8.7"/>
    <col collapsed="false" customWidth="true" hidden="false" outlineLevel="0" max="27" min="27" style="138" width="5.71"/>
    <col collapsed="false" customWidth="true" hidden="false" outlineLevel="0" max="28" min="28" style="139" width="5.85"/>
    <col collapsed="false" customWidth="false" hidden="false" outlineLevel="0" max="257" min="29" style="28" width="11.42"/>
  </cols>
  <sheetData>
    <row r="2" s="10" customFormat="true" ht="11.25" hidden="false" customHeight="false" outlineLevel="0" collapsed="false">
      <c r="D2" s="30"/>
      <c r="E2" s="4" t="s">
        <v>65</v>
      </c>
      <c r="F2" s="4"/>
      <c r="G2" s="4"/>
      <c r="H2" s="4"/>
      <c r="I2" s="31"/>
      <c r="J2" s="32" t="s">
        <v>242</v>
      </c>
      <c r="K2" s="32"/>
      <c r="L2" s="32"/>
      <c r="M2" s="33"/>
      <c r="N2" s="32" t="s">
        <v>243</v>
      </c>
      <c r="O2" s="32"/>
      <c r="P2" s="32"/>
      <c r="Q2" s="33"/>
      <c r="R2" s="140" t="s">
        <v>244</v>
      </c>
      <c r="S2" s="140"/>
      <c r="T2" s="140"/>
      <c r="U2" s="33"/>
      <c r="V2" s="32" t="s">
        <v>245</v>
      </c>
      <c r="W2" s="32"/>
      <c r="X2" s="32"/>
      <c r="Y2" s="33"/>
      <c r="Z2" s="32" t="s">
        <v>246</v>
      </c>
      <c r="AA2" s="32"/>
      <c r="AB2" s="32"/>
    </row>
    <row r="3" s="34" customFormat="true" ht="11.25" hidden="false" customHeight="false" outlineLevel="0" collapsed="false">
      <c r="B3" s="35" t="s">
        <v>71</v>
      </c>
      <c r="C3" s="4" t="s">
        <v>72</v>
      </c>
      <c r="D3" s="31"/>
      <c r="E3" s="36" t="s">
        <v>73</v>
      </c>
      <c r="F3" s="36" t="s">
        <v>74</v>
      </c>
      <c r="G3" s="36" t="s">
        <v>75</v>
      </c>
      <c r="H3" s="36" t="s">
        <v>76</v>
      </c>
      <c r="I3" s="31"/>
      <c r="J3" s="141"/>
      <c r="K3" s="142" t="s">
        <v>78</v>
      </c>
      <c r="L3" s="4" t="s">
        <v>79</v>
      </c>
      <c r="M3" s="31"/>
      <c r="N3" s="141"/>
      <c r="O3" s="142" t="s">
        <v>78</v>
      </c>
      <c r="P3" s="4" t="s">
        <v>79</v>
      </c>
      <c r="Q3" s="31"/>
      <c r="R3" s="143"/>
      <c r="S3" s="144" t="s">
        <v>78</v>
      </c>
      <c r="T3" s="145" t="s">
        <v>79</v>
      </c>
      <c r="U3" s="31"/>
      <c r="V3" s="141"/>
      <c r="W3" s="142" t="s">
        <v>78</v>
      </c>
      <c r="X3" s="134" t="s">
        <v>79</v>
      </c>
      <c r="Y3" s="31"/>
      <c r="Z3" s="141"/>
      <c r="AA3" s="142" t="s">
        <v>78</v>
      </c>
      <c r="AB3" s="134" t="s">
        <v>79</v>
      </c>
    </row>
    <row r="4" s="54" customFormat="true" ht="11.25" hidden="false" customHeight="false" outlineLevel="0" collapsed="false">
      <c r="B4" s="55" t="s">
        <v>227</v>
      </c>
      <c r="C4" s="39" t="s">
        <v>85</v>
      </c>
      <c r="D4" s="56"/>
      <c r="E4" s="40" t="n">
        <v>6175</v>
      </c>
      <c r="F4" s="41" t="n">
        <v>54.4</v>
      </c>
      <c r="G4" s="41" t="n">
        <v>23.4</v>
      </c>
      <c r="H4" s="41" t="n">
        <v>77.6117823548492</v>
      </c>
      <c r="I4" s="41"/>
      <c r="J4" s="40" t="s">
        <v>247</v>
      </c>
      <c r="K4" s="146" t="n">
        <v>0.0017</v>
      </c>
      <c r="L4" s="147" t="n">
        <v>0</v>
      </c>
      <c r="M4" s="46"/>
      <c r="N4" s="46" t="s">
        <v>248</v>
      </c>
      <c r="O4" s="146" t="n">
        <v>0.0014</v>
      </c>
      <c r="P4" s="55" t="n">
        <v>0</v>
      </c>
      <c r="Q4" s="41"/>
      <c r="R4" s="36" t="s">
        <v>249</v>
      </c>
      <c r="S4" s="146" t="n">
        <v>0.0002</v>
      </c>
      <c r="T4" s="45" t="n">
        <v>0</v>
      </c>
      <c r="U4" s="41"/>
      <c r="V4" s="46" t="s">
        <v>250</v>
      </c>
      <c r="W4" s="146" t="n">
        <v>0.00223406083519505</v>
      </c>
      <c r="X4" s="45" t="n">
        <v>0</v>
      </c>
      <c r="Y4" s="41"/>
      <c r="Z4" s="46" t="s">
        <v>251</v>
      </c>
      <c r="AA4" s="146" t="n">
        <v>0.005332874591433</v>
      </c>
      <c r="AB4" s="148" t="n">
        <v>0</v>
      </c>
    </row>
    <row r="5" customFormat="false" ht="12.75" hidden="false" customHeight="false" outlineLevel="0" collapsed="false">
      <c r="B5" s="58"/>
      <c r="C5" s="59" t="s">
        <v>91</v>
      </c>
      <c r="D5" s="56"/>
      <c r="E5" s="56" t="n">
        <v>4667</v>
      </c>
      <c r="F5" s="57" t="n">
        <v>61.1</v>
      </c>
      <c r="G5" s="57" t="n">
        <v>62.3</v>
      </c>
      <c r="H5" s="57" t="n">
        <v>76.6360866752911</v>
      </c>
      <c r="I5" s="57"/>
      <c r="J5" s="56" t="s">
        <v>252</v>
      </c>
      <c r="K5" s="64" t="n">
        <v>0.0026</v>
      </c>
      <c r="L5" s="149" t="n">
        <v>0</v>
      </c>
      <c r="M5" s="57"/>
      <c r="N5" s="12" t="s">
        <v>253</v>
      </c>
      <c r="O5" s="64" t="n">
        <v>0.0029</v>
      </c>
      <c r="P5" s="61" t="n">
        <v>0</v>
      </c>
      <c r="Q5" s="57"/>
      <c r="R5" s="31" t="s">
        <v>254</v>
      </c>
      <c r="S5" s="64" t="n">
        <v>0.0034</v>
      </c>
      <c r="T5" s="61" t="n">
        <v>0</v>
      </c>
      <c r="U5" s="57"/>
      <c r="V5" s="12" t="s">
        <v>255</v>
      </c>
      <c r="W5" s="64" t="n">
        <v>0.00281151596941071</v>
      </c>
      <c r="X5" s="61" t="n">
        <v>0</v>
      </c>
      <c r="Y5" s="57"/>
      <c r="Z5" s="12" t="s">
        <v>256</v>
      </c>
      <c r="AA5" s="64" t="n">
        <v>0.00991661032228984</v>
      </c>
      <c r="AB5" s="150" t="n">
        <v>0</v>
      </c>
    </row>
    <row r="6" s="30" customFormat="true" ht="11.25" hidden="false" customHeight="false" outlineLevel="0" collapsed="false">
      <c r="B6" s="55" t="s">
        <v>108</v>
      </c>
      <c r="C6" s="39" t="s">
        <v>85</v>
      </c>
      <c r="D6" s="40"/>
      <c r="E6" s="40" t="n">
        <v>1472</v>
      </c>
      <c r="F6" s="41" t="n">
        <v>57.473</v>
      </c>
      <c r="G6" s="41" t="n">
        <v>22.962</v>
      </c>
      <c r="H6" s="41" t="n">
        <v>80.14</v>
      </c>
      <c r="I6" s="41"/>
      <c r="J6" s="40" t="s">
        <v>257</v>
      </c>
      <c r="K6" s="146" t="n">
        <v>0.00118764845605701</v>
      </c>
      <c r="L6" s="45" t="n">
        <v>0.9662</v>
      </c>
      <c r="M6" s="41"/>
      <c r="N6" s="46" t="s">
        <v>258</v>
      </c>
      <c r="O6" s="146" t="n">
        <v>0.000836820083682008</v>
      </c>
      <c r="P6" s="61" t="n">
        <v>0.9774</v>
      </c>
      <c r="Q6" s="41"/>
      <c r="R6" s="36" t="s">
        <v>259</v>
      </c>
      <c r="S6" s="151" t="n">
        <v>0</v>
      </c>
      <c r="T6" s="152" t="s">
        <v>175</v>
      </c>
      <c r="U6" s="41"/>
      <c r="V6" s="46" t="s">
        <v>260</v>
      </c>
      <c r="W6" s="146" t="n">
        <v>0.00237341772151899</v>
      </c>
      <c r="X6" s="45" t="n">
        <v>0.9324</v>
      </c>
      <c r="Y6" s="41"/>
      <c r="Z6" s="36" t="s">
        <v>261</v>
      </c>
      <c r="AA6" s="151" t="n">
        <v>0.00396825396825397</v>
      </c>
      <c r="AB6" s="152" t="n">
        <v>0.8875</v>
      </c>
    </row>
    <row r="7" customFormat="false" ht="13.5" hidden="false" customHeight="true" outlineLevel="0" collapsed="false">
      <c r="B7" s="101"/>
      <c r="C7" s="48" t="s">
        <v>91</v>
      </c>
      <c r="D7" s="49"/>
      <c r="E7" s="49" t="n">
        <v>868</v>
      </c>
      <c r="F7" s="50" t="n">
        <v>61.9815668202765</v>
      </c>
      <c r="G7" s="50" t="n">
        <v>63.2</v>
      </c>
      <c r="H7" s="50" t="n">
        <v>77.7245506912443</v>
      </c>
      <c r="I7" s="50"/>
      <c r="J7" s="49" t="s">
        <v>262</v>
      </c>
      <c r="K7" s="70" t="n">
        <v>0.00119760479041916</v>
      </c>
      <c r="L7" s="53" t="n">
        <v>0.9724</v>
      </c>
      <c r="M7" s="50"/>
      <c r="N7" s="16" t="s">
        <v>263</v>
      </c>
      <c r="O7" s="70" t="n">
        <v>0.00186567164179104</v>
      </c>
      <c r="P7" s="53" t="n">
        <v>0.9578</v>
      </c>
      <c r="Q7" s="50"/>
      <c r="R7" s="122" t="s">
        <v>264</v>
      </c>
      <c r="S7" s="153" t="n">
        <v>0</v>
      </c>
      <c r="T7" s="154" t="s">
        <v>175</v>
      </c>
      <c r="U7" s="50"/>
      <c r="V7" s="16" t="s">
        <v>265</v>
      </c>
      <c r="W7" s="70" t="n">
        <v>0.000598086124401914</v>
      </c>
      <c r="X7" s="53" t="n">
        <v>0.9862</v>
      </c>
      <c r="Y7" s="50"/>
      <c r="Z7" s="122" t="s">
        <v>266</v>
      </c>
      <c r="AA7" s="153" t="n">
        <v>0.00958083832335329</v>
      </c>
      <c r="AB7" s="155" t="s">
        <v>267</v>
      </c>
    </row>
    <row r="8" s="30" customFormat="true" ht="11.25" hidden="false" customHeight="false" outlineLevel="0" collapsed="false">
      <c r="B8" s="55" t="s">
        <v>119</v>
      </c>
      <c r="C8" s="39" t="s">
        <v>85</v>
      </c>
      <c r="D8" s="40"/>
      <c r="E8" s="40" t="n">
        <v>2408</v>
      </c>
      <c r="F8" s="41" t="n">
        <v>53.6960132890366</v>
      </c>
      <c r="G8" s="41" t="n">
        <v>23.7</v>
      </c>
      <c r="H8" s="41" t="n">
        <v>78.3088164451826</v>
      </c>
      <c r="I8" s="41"/>
      <c r="J8" s="40" t="s">
        <v>268</v>
      </c>
      <c r="K8" s="146" t="n">
        <v>0.00102827763496144</v>
      </c>
      <c r="L8" s="45" t="n">
        <v>0.9634</v>
      </c>
      <c r="M8" s="41"/>
      <c r="N8" s="46" t="s">
        <v>269</v>
      </c>
      <c r="O8" s="64" t="n">
        <v>0.000925925925925926</v>
      </c>
      <c r="P8" s="61" t="n">
        <v>0.9652</v>
      </c>
      <c r="Q8" s="41"/>
      <c r="R8" s="36" t="s">
        <v>270</v>
      </c>
      <c r="S8" s="151" t="n">
        <v>0</v>
      </c>
      <c r="T8" s="152" t="s">
        <v>175</v>
      </c>
      <c r="U8" s="41"/>
      <c r="V8" s="36" t="s">
        <v>271</v>
      </c>
      <c r="W8" s="151" t="n">
        <v>0.00129087779690189</v>
      </c>
      <c r="X8" s="152" t="n">
        <v>0.9502</v>
      </c>
      <c r="Y8" s="41"/>
      <c r="Z8" s="46" t="s">
        <v>272</v>
      </c>
      <c r="AA8" s="146" t="n">
        <v>0.00344382264313388</v>
      </c>
      <c r="AB8" s="45" t="n">
        <v>0.8678</v>
      </c>
    </row>
    <row r="9" customFormat="false" ht="12.75" hidden="false" customHeight="false" outlineLevel="0" collapsed="false">
      <c r="B9" s="101"/>
      <c r="C9" s="48" t="s">
        <v>91</v>
      </c>
      <c r="D9" s="49"/>
      <c r="E9" s="49" t="n">
        <v>600</v>
      </c>
      <c r="F9" s="50" t="n">
        <v>60.5</v>
      </c>
      <c r="G9" s="50" t="n">
        <v>54.7</v>
      </c>
      <c r="H9" s="50" t="n">
        <v>80.0087666666667</v>
      </c>
      <c r="I9" s="50"/>
      <c r="J9" s="49" t="s">
        <v>273</v>
      </c>
      <c r="K9" s="70" t="n">
        <v>0</v>
      </c>
      <c r="L9" s="53" t="s">
        <v>175</v>
      </c>
      <c r="M9" s="50"/>
      <c r="N9" s="16" t="s">
        <v>274</v>
      </c>
      <c r="O9" s="70" t="n">
        <v>0</v>
      </c>
      <c r="P9" s="53" t="s">
        <v>175</v>
      </c>
      <c r="Q9" s="50"/>
      <c r="R9" s="122" t="s">
        <v>275</v>
      </c>
      <c r="S9" s="153" t="n">
        <v>0.00170068027210884</v>
      </c>
      <c r="T9" s="154" t="s">
        <v>175</v>
      </c>
      <c r="U9" s="50"/>
      <c r="V9" s="122" t="s">
        <v>275</v>
      </c>
      <c r="W9" s="153" t="n">
        <v>0.00170068027210884</v>
      </c>
      <c r="X9" s="155" t="s">
        <v>267</v>
      </c>
      <c r="Y9" s="50"/>
      <c r="Z9" s="16" t="s">
        <v>276</v>
      </c>
      <c r="AA9" s="70" t="n">
        <v>0.00508474576271186</v>
      </c>
      <c r="AB9" s="53" t="n">
        <v>0.9012</v>
      </c>
    </row>
    <row r="10" s="10" customFormat="true" ht="12.75" hidden="false" customHeight="false" outlineLevel="0" collapsed="false">
      <c r="B10" s="55" t="s">
        <v>130</v>
      </c>
      <c r="C10" s="39" t="s">
        <v>85</v>
      </c>
      <c r="D10" s="56"/>
      <c r="E10" s="40" t="n">
        <v>370</v>
      </c>
      <c r="F10" s="41" t="n">
        <v>42.4324324324324</v>
      </c>
      <c r="G10" s="41" t="n">
        <v>22.4</v>
      </c>
      <c r="H10" s="41" t="n">
        <v>75.5810810810811</v>
      </c>
      <c r="I10" s="57"/>
      <c r="J10" s="56" t="s">
        <v>277</v>
      </c>
      <c r="K10" s="64" t="n">
        <v>0.00136986301369863</v>
      </c>
      <c r="L10" s="61" t="n">
        <v>0.9789</v>
      </c>
      <c r="M10" s="156"/>
      <c r="N10" s="12" t="s">
        <v>278</v>
      </c>
      <c r="O10" s="64" t="n">
        <v>0.00144927536231884</v>
      </c>
      <c r="P10" s="61" t="n">
        <v>0.9789</v>
      </c>
      <c r="Q10" s="57"/>
      <c r="R10" s="31" t="s">
        <v>279</v>
      </c>
      <c r="S10" s="151" t="n">
        <v>0</v>
      </c>
      <c r="T10" s="152" t="s">
        <v>175</v>
      </c>
      <c r="U10" s="57"/>
      <c r="V10" s="31" t="s">
        <v>280</v>
      </c>
      <c r="W10" s="135" t="n">
        <v>0.00273972602739726</v>
      </c>
      <c r="X10" s="130" t="n">
        <v>0.9578</v>
      </c>
      <c r="Y10" s="57"/>
      <c r="Z10" s="12" t="s">
        <v>281</v>
      </c>
      <c r="AA10" s="64" t="n">
        <v>0.0122950819672131</v>
      </c>
      <c r="AB10" s="61" t="n">
        <v>0.8118</v>
      </c>
    </row>
    <row r="11" customFormat="false" ht="12.75" hidden="false" customHeight="false" outlineLevel="0" collapsed="false">
      <c r="B11" s="157"/>
      <c r="C11" s="48" t="s">
        <v>91</v>
      </c>
      <c r="D11" s="49"/>
      <c r="E11" s="49" t="n">
        <v>589</v>
      </c>
      <c r="F11" s="50" t="n">
        <v>58.9134125636672</v>
      </c>
      <c r="G11" s="50" t="n">
        <v>60.4</v>
      </c>
      <c r="H11" s="50" t="n">
        <v>80.9439728353141</v>
      </c>
      <c r="I11" s="50"/>
      <c r="J11" s="49" t="s">
        <v>282</v>
      </c>
      <c r="K11" s="70" t="n">
        <v>0.00349040139616056</v>
      </c>
      <c r="L11" s="53" t="n">
        <v>0.9333</v>
      </c>
      <c r="M11" s="50"/>
      <c r="N11" s="16" t="s">
        <v>283</v>
      </c>
      <c r="O11" s="70" t="n">
        <v>0.00363636363636364</v>
      </c>
      <c r="P11" s="53" t="n">
        <v>0.9319</v>
      </c>
      <c r="Q11" s="50"/>
      <c r="R11" s="122" t="s">
        <v>284</v>
      </c>
      <c r="S11" s="153" t="n">
        <v>0.000874125874125874</v>
      </c>
      <c r="T11" s="149" t="s">
        <v>267</v>
      </c>
      <c r="U11" s="50"/>
      <c r="V11" s="122" t="s">
        <v>285</v>
      </c>
      <c r="W11" s="153" t="n">
        <v>0.00350877192982456</v>
      </c>
      <c r="X11" s="155" t="s">
        <v>267</v>
      </c>
      <c r="Y11" s="50"/>
      <c r="Z11" s="16" t="s">
        <v>286</v>
      </c>
      <c r="AA11" s="70" t="n">
        <v>0.0123456790123457</v>
      </c>
      <c r="AB11" s="53" t="n">
        <v>0.766</v>
      </c>
    </row>
    <row r="12" s="10" customFormat="true" ht="12.75" hidden="false" customHeight="false" outlineLevel="0" collapsed="false">
      <c r="B12" s="55" t="s">
        <v>152</v>
      </c>
      <c r="C12" s="39" t="s">
        <v>85</v>
      </c>
      <c r="D12" s="56"/>
      <c r="E12" s="40" t="n">
        <v>209</v>
      </c>
      <c r="F12" s="41" t="n">
        <v>61.7224880382775</v>
      </c>
      <c r="G12" s="41" t="n">
        <v>16.3</v>
      </c>
      <c r="H12" s="41" t="n">
        <v>78.3444976076555</v>
      </c>
      <c r="I12" s="57"/>
      <c r="J12" s="56" t="s">
        <v>287</v>
      </c>
      <c r="K12" s="64" t="n">
        <v>0.0126903553299492</v>
      </c>
      <c r="L12" s="61" t="n">
        <v>0.8569</v>
      </c>
      <c r="M12" s="156"/>
      <c r="N12" s="12" t="s">
        <v>288</v>
      </c>
      <c r="O12" s="64" t="n">
        <v>0.0132978723404255</v>
      </c>
      <c r="P12" s="61" t="n">
        <v>0.8535</v>
      </c>
      <c r="Q12" s="57"/>
      <c r="R12" s="31" t="s">
        <v>289</v>
      </c>
      <c r="S12" s="151" t="n">
        <v>0</v>
      </c>
      <c r="T12" s="152" t="n">
        <v>0</v>
      </c>
      <c r="U12" s="57"/>
      <c r="V12" s="12" t="s">
        <v>290</v>
      </c>
      <c r="W12" s="64" t="n">
        <v>0.0050761421319797</v>
      </c>
      <c r="X12" s="61" t="n">
        <v>0.9431</v>
      </c>
      <c r="Y12" s="57"/>
      <c r="Z12" s="12" t="s">
        <v>291</v>
      </c>
      <c r="AA12" s="64" t="n">
        <v>0</v>
      </c>
      <c r="AB12" s="61" t="s">
        <v>175</v>
      </c>
    </row>
    <row r="13" customFormat="false" ht="12.75" hidden="false" customHeight="false" outlineLevel="0" collapsed="false">
      <c r="B13" s="157"/>
      <c r="C13" s="48" t="s">
        <v>91</v>
      </c>
      <c r="D13" s="49"/>
      <c r="E13" s="49" t="n">
        <v>701</v>
      </c>
      <c r="F13" s="50" t="n">
        <v>64.7646219686163</v>
      </c>
      <c r="G13" s="50" t="n">
        <v>78.5</v>
      </c>
      <c r="H13" s="50" t="n">
        <v>75.2325249643367</v>
      </c>
      <c r="I13" s="50"/>
      <c r="J13" s="49" t="s">
        <v>292</v>
      </c>
      <c r="K13" s="70" t="n">
        <v>0.00667655786350148</v>
      </c>
      <c r="L13" s="53" t="n">
        <v>0.8616</v>
      </c>
      <c r="M13" s="50"/>
      <c r="N13" s="16" t="s">
        <v>293</v>
      </c>
      <c r="O13" s="70" t="n">
        <v>0.00609756097560976</v>
      </c>
      <c r="P13" s="53" t="n">
        <v>0.8751</v>
      </c>
      <c r="Q13" s="50"/>
      <c r="R13" s="122" t="s">
        <v>294</v>
      </c>
      <c r="S13" s="153" t="n">
        <v>0.000745156482861401</v>
      </c>
      <c r="T13" s="149" t="s">
        <v>267</v>
      </c>
      <c r="U13" s="50"/>
      <c r="V13" s="16" t="s">
        <v>295</v>
      </c>
      <c r="W13" s="70" t="n">
        <v>0.000742942050520059</v>
      </c>
      <c r="X13" s="53" t="n">
        <v>0.984</v>
      </c>
      <c r="Y13" s="50"/>
      <c r="Z13" s="16" t="s">
        <v>296</v>
      </c>
      <c r="AA13" s="70" t="n">
        <v>0.00297619047619048</v>
      </c>
      <c r="AB13" s="53" t="n">
        <v>0.9383</v>
      </c>
    </row>
    <row r="14" s="30" customFormat="true" ht="11.25" hidden="false" customHeight="false" outlineLevel="0" collapsed="false">
      <c r="B14" s="55" t="s">
        <v>297</v>
      </c>
      <c r="C14" s="39" t="s">
        <v>85</v>
      </c>
      <c r="D14" s="40"/>
      <c r="E14" s="40" t="n">
        <v>569</v>
      </c>
      <c r="F14" s="41" t="n">
        <v>59.5782073813708</v>
      </c>
      <c r="G14" s="41" t="n">
        <v>24.6</v>
      </c>
      <c r="H14" s="41" t="n">
        <v>74.9121265377856</v>
      </c>
      <c r="I14" s="41"/>
      <c r="J14" s="158" t="s">
        <v>298</v>
      </c>
      <c r="K14" s="135" t="n">
        <v>0</v>
      </c>
      <c r="L14" s="152" t="s">
        <v>175</v>
      </c>
      <c r="M14" s="41"/>
      <c r="N14" s="36" t="s">
        <v>299</v>
      </c>
      <c r="O14" s="135" t="n">
        <v>0</v>
      </c>
      <c r="P14" s="152" t="s">
        <v>175</v>
      </c>
      <c r="Q14" s="41"/>
      <c r="R14" s="36" t="s">
        <v>300</v>
      </c>
      <c r="S14" s="151" t="n">
        <v>0</v>
      </c>
      <c r="T14" s="152" t="s">
        <v>175</v>
      </c>
      <c r="U14" s="41"/>
      <c r="V14" s="46" t="s">
        <v>298</v>
      </c>
      <c r="W14" s="146" t="n">
        <v>0</v>
      </c>
      <c r="X14" s="45" t="s">
        <v>175</v>
      </c>
      <c r="Y14" s="41"/>
      <c r="Z14" s="46" t="s">
        <v>301</v>
      </c>
      <c r="AA14" s="146" t="n">
        <v>0.00723327305605787</v>
      </c>
      <c r="AB14" s="45" t="n">
        <v>0.8639</v>
      </c>
    </row>
    <row r="15" customFormat="false" ht="12.75" hidden="false" customHeight="false" outlineLevel="0" collapsed="false">
      <c r="B15" s="101"/>
      <c r="C15" s="48" t="s">
        <v>91</v>
      </c>
      <c r="D15" s="49"/>
      <c r="E15" s="49" t="n">
        <v>358</v>
      </c>
      <c r="F15" s="50" t="n">
        <v>69.8324022346369</v>
      </c>
      <c r="G15" s="50" t="n">
        <v>63.1</v>
      </c>
      <c r="H15" s="50" t="n">
        <v>79.3715083798883</v>
      </c>
      <c r="I15" s="50"/>
      <c r="J15" s="159" t="s">
        <v>302</v>
      </c>
      <c r="K15" s="153" t="n">
        <v>0</v>
      </c>
      <c r="L15" s="154" t="s">
        <v>175</v>
      </c>
      <c r="M15" s="50"/>
      <c r="N15" s="122" t="s">
        <v>303</v>
      </c>
      <c r="O15" s="153" t="n">
        <v>0</v>
      </c>
      <c r="P15" s="154" t="s">
        <v>175</v>
      </c>
      <c r="Q15" s="50"/>
      <c r="R15" s="122" t="s">
        <v>304</v>
      </c>
      <c r="S15" s="153" t="n">
        <v>0</v>
      </c>
      <c r="T15" s="154" t="s">
        <v>175</v>
      </c>
      <c r="U15" s="50"/>
      <c r="V15" s="16" t="s">
        <v>305</v>
      </c>
      <c r="W15" s="70" t="n">
        <v>0.0014792899408284</v>
      </c>
      <c r="X15" s="53" t="n">
        <v>0.9789</v>
      </c>
      <c r="Y15" s="50"/>
      <c r="Z15" s="16" t="s">
        <v>306</v>
      </c>
      <c r="AA15" s="70" t="n">
        <v>0.0103857566765579</v>
      </c>
      <c r="AB15" s="53" t="n">
        <v>0.8473</v>
      </c>
    </row>
    <row r="16" s="10" customFormat="true" ht="12.75" hidden="false" customHeight="false" outlineLevel="0" collapsed="false">
      <c r="B16" s="55" t="s">
        <v>174</v>
      </c>
      <c r="C16" s="39" t="s">
        <v>85</v>
      </c>
      <c r="D16" s="56"/>
      <c r="E16" s="40" t="n">
        <v>154</v>
      </c>
      <c r="F16" s="41" t="n">
        <v>66.8831168831169</v>
      </c>
      <c r="G16" s="41" t="n">
        <v>19</v>
      </c>
      <c r="H16" s="41" t="n">
        <v>75.48</v>
      </c>
      <c r="I16" s="57"/>
      <c r="J16" s="160" t="s">
        <v>307</v>
      </c>
      <c r="K16" s="135" t="n">
        <v>0</v>
      </c>
      <c r="L16" s="149" t="s">
        <v>175</v>
      </c>
      <c r="M16" s="156"/>
      <c r="N16" s="31" t="s">
        <v>308</v>
      </c>
      <c r="O16" s="135" t="n">
        <v>0</v>
      </c>
      <c r="P16" s="152" t="s">
        <v>175</v>
      </c>
      <c r="Q16" s="57"/>
      <c r="R16" s="31" t="s">
        <v>309</v>
      </c>
      <c r="S16" s="151" t="n">
        <v>0.00666666666666667</v>
      </c>
      <c r="T16" s="149" t="s">
        <v>267</v>
      </c>
      <c r="U16" s="57"/>
      <c r="V16" s="31" t="s">
        <v>310</v>
      </c>
      <c r="W16" s="135" t="n">
        <v>0.0135135135135135</v>
      </c>
      <c r="X16" s="147" t="s">
        <v>267</v>
      </c>
      <c r="Y16" s="57"/>
      <c r="Z16" s="31" t="s">
        <v>311</v>
      </c>
      <c r="AA16" s="135" t="n">
        <v>0.00675675675675676</v>
      </c>
      <c r="AB16" s="130" t="n">
        <v>0.9343</v>
      </c>
    </row>
    <row r="17" customFormat="false" ht="12.75" hidden="false" customHeight="false" outlineLevel="0" collapsed="false">
      <c r="B17" s="157"/>
      <c r="C17" s="48" t="s">
        <v>91</v>
      </c>
      <c r="D17" s="49"/>
      <c r="E17" s="49" t="n">
        <v>51</v>
      </c>
      <c r="F17" s="50" t="n">
        <v>70.5882352941177</v>
      </c>
      <c r="G17" s="50" t="n">
        <v>58.8</v>
      </c>
      <c r="H17" s="50" t="n">
        <v>77.6</v>
      </c>
      <c r="I17" s="50"/>
      <c r="J17" s="159" t="s">
        <v>312</v>
      </c>
      <c r="K17" s="153" t="n">
        <v>0.0196078431372549</v>
      </c>
      <c r="L17" s="149" t="s">
        <v>267</v>
      </c>
      <c r="M17" s="50"/>
      <c r="N17" s="122" t="s">
        <v>313</v>
      </c>
      <c r="O17" s="153" t="n">
        <v>0.02</v>
      </c>
      <c r="P17" s="149" t="s">
        <v>267</v>
      </c>
      <c r="Q17" s="50"/>
      <c r="R17" s="122" t="s">
        <v>314</v>
      </c>
      <c r="S17" s="153" t="n">
        <v>0</v>
      </c>
      <c r="T17" s="154" t="s">
        <v>175</v>
      </c>
      <c r="U17" s="50"/>
      <c r="V17" s="122" t="s">
        <v>315</v>
      </c>
      <c r="W17" s="153" t="n">
        <v>0.00980392156862745</v>
      </c>
      <c r="X17" s="154" t="n">
        <v>0.9436</v>
      </c>
      <c r="Y17" s="50"/>
      <c r="Z17" s="122" t="s">
        <v>313</v>
      </c>
      <c r="AA17" s="153" t="n">
        <v>0.02</v>
      </c>
      <c r="AB17" s="155" t="s">
        <v>267</v>
      </c>
    </row>
    <row r="18" s="10" customFormat="true" ht="11.25" hidden="false" customHeight="false" outlineLevel="0" collapsed="false">
      <c r="B18" s="55" t="s">
        <v>180</v>
      </c>
      <c r="C18" s="39" t="s">
        <v>85</v>
      </c>
      <c r="D18" s="40"/>
      <c r="E18" s="40" t="n">
        <v>191</v>
      </c>
      <c r="F18" s="41" t="n">
        <v>48.6910994764398</v>
      </c>
      <c r="G18" s="41" t="n">
        <v>26.2</v>
      </c>
      <c r="H18" s="41" t="n">
        <v>71.0942408376963</v>
      </c>
      <c r="I18" s="41"/>
      <c r="J18" s="158" t="s">
        <v>316</v>
      </c>
      <c r="K18" s="135" t="n">
        <v>0</v>
      </c>
      <c r="L18" s="152" t="s">
        <v>175</v>
      </c>
      <c r="M18" s="41"/>
      <c r="N18" s="36" t="s">
        <v>317</v>
      </c>
      <c r="O18" s="135" t="n">
        <v>0</v>
      </c>
      <c r="P18" s="152" t="s">
        <v>175</v>
      </c>
      <c r="Q18" s="41"/>
      <c r="R18" s="36" t="s">
        <v>316</v>
      </c>
      <c r="S18" s="151" t="n">
        <v>0</v>
      </c>
      <c r="T18" s="152" t="s">
        <v>175</v>
      </c>
      <c r="U18" s="41"/>
      <c r="V18" s="46" t="s">
        <v>318</v>
      </c>
      <c r="W18" s="146" t="n">
        <v>0.00268817204301075</v>
      </c>
      <c r="X18" s="45" t="n">
        <v>0.9702</v>
      </c>
      <c r="Y18" s="41"/>
      <c r="Z18" s="46" t="s">
        <v>319</v>
      </c>
      <c r="AA18" s="146" t="n">
        <v>0.0027027027027027</v>
      </c>
      <c r="AB18" s="45" t="n">
        <v>0.9702</v>
      </c>
    </row>
    <row r="19" customFormat="false" ht="12.75" hidden="false" customHeight="false" outlineLevel="0" collapsed="false">
      <c r="B19" s="101"/>
      <c r="C19" s="48" t="s">
        <v>91</v>
      </c>
      <c r="D19" s="49"/>
      <c r="E19" s="49" t="n">
        <v>172</v>
      </c>
      <c r="F19" s="50" t="n">
        <v>76.1627906976744</v>
      </c>
      <c r="G19" s="50" t="n">
        <v>56.4</v>
      </c>
      <c r="H19" s="50" t="n">
        <v>75.8313953488372</v>
      </c>
      <c r="I19" s="50"/>
      <c r="J19" s="159" t="s">
        <v>320</v>
      </c>
      <c r="K19" s="153" t="n">
        <v>0</v>
      </c>
      <c r="L19" s="154" t="s">
        <v>175</v>
      </c>
      <c r="M19" s="50"/>
      <c r="N19" s="122" t="s">
        <v>321</v>
      </c>
      <c r="O19" s="153" t="n">
        <v>0</v>
      </c>
      <c r="P19" s="154" t="s">
        <v>175</v>
      </c>
      <c r="Q19" s="50"/>
      <c r="R19" s="122" t="s">
        <v>322</v>
      </c>
      <c r="S19" s="153" t="n">
        <v>0</v>
      </c>
      <c r="T19" s="154" t="s">
        <v>175</v>
      </c>
      <c r="U19" s="50"/>
      <c r="V19" s="16" t="s">
        <v>323</v>
      </c>
      <c r="W19" s="70" t="n">
        <v>0.00304878048780488</v>
      </c>
      <c r="X19" s="53" t="n">
        <v>0.9691</v>
      </c>
      <c r="Y19" s="50"/>
      <c r="Z19" s="16" t="s">
        <v>322</v>
      </c>
      <c r="AA19" s="70" t="n">
        <v>0</v>
      </c>
      <c r="AB19" s="53" t="s">
        <v>175</v>
      </c>
    </row>
    <row r="20" s="10" customFormat="true" ht="12.75" hidden="false" customHeight="false" outlineLevel="0" collapsed="false">
      <c r="B20" s="55" t="s">
        <v>185</v>
      </c>
      <c r="C20" s="39" t="s">
        <v>85</v>
      </c>
      <c r="D20" s="56"/>
      <c r="E20" s="40" t="n">
        <v>56</v>
      </c>
      <c r="F20" s="41" t="n">
        <v>50</v>
      </c>
      <c r="G20" s="41" t="n">
        <v>42.9</v>
      </c>
      <c r="H20" s="41" t="n">
        <v>74.5</v>
      </c>
      <c r="I20" s="57"/>
      <c r="J20" s="160" t="s">
        <v>324</v>
      </c>
      <c r="K20" s="135" t="n">
        <v>0.0181818181818182</v>
      </c>
      <c r="L20" s="149" t="s">
        <v>267</v>
      </c>
      <c r="M20" s="156"/>
      <c r="N20" s="31" t="s">
        <v>325</v>
      </c>
      <c r="O20" s="135" t="n">
        <v>0</v>
      </c>
      <c r="P20" s="152" t="s">
        <v>175</v>
      </c>
      <c r="Q20" s="57"/>
      <c r="R20" s="31" t="s">
        <v>326</v>
      </c>
      <c r="S20" s="151" t="n">
        <v>0</v>
      </c>
      <c r="T20" s="152" t="s">
        <v>175</v>
      </c>
      <c r="U20" s="57"/>
      <c r="V20" s="12" t="s">
        <v>327</v>
      </c>
      <c r="W20" s="64" t="n">
        <v>0</v>
      </c>
      <c r="X20" s="61" t="s">
        <v>175</v>
      </c>
      <c r="Y20" s="57"/>
      <c r="Z20" s="31" t="s">
        <v>324</v>
      </c>
      <c r="AA20" s="135" t="n">
        <v>0.0181818181818182</v>
      </c>
      <c r="AB20" s="147" t="s">
        <v>267</v>
      </c>
    </row>
    <row r="21" customFormat="false" ht="12.75" hidden="false" customHeight="false" outlineLevel="0" collapsed="false">
      <c r="B21" s="157"/>
      <c r="C21" s="48" t="s">
        <v>91</v>
      </c>
      <c r="D21" s="49"/>
      <c r="E21" s="49" t="n">
        <v>270</v>
      </c>
      <c r="F21" s="50" t="n">
        <v>56.2962962962963</v>
      </c>
      <c r="G21" s="50" t="n">
        <v>51.9</v>
      </c>
      <c r="H21" s="50" t="n">
        <v>75.8296296296296</v>
      </c>
      <c r="I21" s="50"/>
      <c r="J21" s="159" t="s">
        <v>328</v>
      </c>
      <c r="K21" s="153" t="n">
        <v>0.00389105058365759</v>
      </c>
      <c r="L21" s="149" t="s">
        <v>267</v>
      </c>
      <c r="M21" s="50"/>
      <c r="N21" s="122" t="s">
        <v>329</v>
      </c>
      <c r="O21" s="153" t="n">
        <v>0</v>
      </c>
      <c r="P21" s="154" t="s">
        <v>175</v>
      </c>
      <c r="Q21" s="50"/>
      <c r="R21" s="122" t="s">
        <v>330</v>
      </c>
      <c r="S21" s="153" t="n">
        <v>0.0423076923076923</v>
      </c>
      <c r="T21" s="149" t="s">
        <v>267</v>
      </c>
      <c r="U21" s="50"/>
      <c r="V21" s="16" t="s">
        <v>331</v>
      </c>
      <c r="W21" s="70" t="n">
        <v>0.0101214574898785</v>
      </c>
      <c r="X21" s="53" t="n">
        <v>0.8724</v>
      </c>
      <c r="Y21" s="50"/>
      <c r="Z21" s="122" t="s">
        <v>332</v>
      </c>
      <c r="AA21" s="153" t="n">
        <v>0.0364372469635628</v>
      </c>
      <c r="AB21" s="155" t="s">
        <v>267</v>
      </c>
    </row>
    <row r="22" s="10" customFormat="true" ht="11.25" hidden="false" customHeight="false" outlineLevel="0" collapsed="false">
      <c r="B22" s="55" t="s">
        <v>190</v>
      </c>
      <c r="C22" s="39" t="s">
        <v>85</v>
      </c>
      <c r="D22" s="40"/>
      <c r="E22" s="40" t="n">
        <v>279</v>
      </c>
      <c r="F22" s="41" t="n">
        <v>49.1039426523298</v>
      </c>
      <c r="G22" s="41" t="n">
        <v>22.6</v>
      </c>
      <c r="H22" s="41" t="n">
        <v>76.794964028777</v>
      </c>
      <c r="I22" s="41"/>
      <c r="J22" s="40" t="s">
        <v>333</v>
      </c>
      <c r="K22" s="146" t="n">
        <v>0</v>
      </c>
      <c r="L22" s="45" t="s">
        <v>175</v>
      </c>
      <c r="M22" s="41"/>
      <c r="N22" s="46" t="s">
        <v>334</v>
      </c>
      <c r="O22" s="146" t="n">
        <v>0</v>
      </c>
      <c r="P22" s="161" t="s">
        <v>175</v>
      </c>
      <c r="Q22" s="41"/>
      <c r="R22" s="36" t="s">
        <v>334</v>
      </c>
      <c r="S22" s="151" t="n">
        <v>0</v>
      </c>
      <c r="T22" s="152" t="s">
        <v>175</v>
      </c>
      <c r="U22" s="41"/>
      <c r="V22" s="36" t="s">
        <v>333</v>
      </c>
      <c r="W22" s="151" t="n">
        <v>0</v>
      </c>
      <c r="X22" s="152" t="s">
        <v>175</v>
      </c>
      <c r="Y22" s="41"/>
      <c r="Z22" s="46" t="s">
        <v>335</v>
      </c>
      <c r="AA22" s="146" t="n">
        <v>0.00373134328358209</v>
      </c>
      <c r="AB22" s="45" t="n">
        <v>0.9508</v>
      </c>
    </row>
    <row r="23" customFormat="false" ht="12.75" hidden="false" customHeight="false" outlineLevel="0" collapsed="false">
      <c r="B23" s="101"/>
      <c r="C23" s="48" t="s">
        <v>91</v>
      </c>
      <c r="D23" s="49"/>
      <c r="E23" s="49" t="n">
        <v>120</v>
      </c>
      <c r="F23" s="50" t="n">
        <v>51.6666666666667</v>
      </c>
      <c r="G23" s="50" t="n">
        <v>65</v>
      </c>
      <c r="H23" s="50" t="n">
        <v>74.5213675213675</v>
      </c>
      <c r="I23" s="50"/>
      <c r="J23" s="49" t="s">
        <v>336</v>
      </c>
      <c r="K23" s="70" t="n">
        <v>0.00420168067226891</v>
      </c>
      <c r="L23" s="53" t="n">
        <v>0.9634</v>
      </c>
      <c r="M23" s="50"/>
      <c r="N23" s="16" t="s">
        <v>336</v>
      </c>
      <c r="O23" s="70" t="n">
        <v>0.00420168067226891</v>
      </c>
      <c r="P23" s="53" t="n">
        <v>0.9634</v>
      </c>
      <c r="Q23" s="50"/>
      <c r="R23" s="122" t="s">
        <v>337</v>
      </c>
      <c r="S23" s="153" t="n">
        <v>0</v>
      </c>
      <c r="T23" s="154" t="s">
        <v>175</v>
      </c>
      <c r="U23" s="50"/>
      <c r="V23" s="122" t="s">
        <v>337</v>
      </c>
      <c r="W23" s="153" t="n">
        <v>0</v>
      </c>
      <c r="X23" s="154" t="s">
        <v>175</v>
      </c>
      <c r="Y23" s="50"/>
      <c r="Z23" s="16" t="s">
        <v>338</v>
      </c>
      <c r="AA23" s="70" t="n">
        <v>0.00840336134453782</v>
      </c>
      <c r="AB23" s="53" t="n">
        <v>0.9265</v>
      </c>
    </row>
    <row r="24" s="10" customFormat="true" ht="11.25" hidden="false" customHeight="false" outlineLevel="0" collapsed="false">
      <c r="B24" s="55" t="s">
        <v>195</v>
      </c>
      <c r="C24" s="39" t="s">
        <v>85</v>
      </c>
      <c r="D24" s="40"/>
      <c r="E24" s="40" t="n">
        <v>110</v>
      </c>
      <c r="F24" s="41" t="n">
        <v>33.6363636363636</v>
      </c>
      <c r="G24" s="41" t="n">
        <v>20.9</v>
      </c>
      <c r="H24" s="41" t="n">
        <v>71.8785046728972</v>
      </c>
      <c r="I24" s="41"/>
      <c r="J24" s="158" t="s">
        <v>339</v>
      </c>
      <c r="K24" s="151" t="n">
        <v>0.00909090909090909</v>
      </c>
      <c r="L24" s="149" t="s">
        <v>267</v>
      </c>
      <c r="M24" s="41"/>
      <c r="N24" s="36" t="s">
        <v>340</v>
      </c>
      <c r="O24" s="151" t="n">
        <v>0</v>
      </c>
      <c r="P24" s="162" t="s">
        <v>175</v>
      </c>
      <c r="Q24" s="41"/>
      <c r="R24" s="36" t="s">
        <v>341</v>
      </c>
      <c r="S24" s="151" t="n">
        <v>0</v>
      </c>
      <c r="T24" s="152" t="s">
        <v>175</v>
      </c>
      <c r="U24" s="41"/>
      <c r="V24" s="36" t="s">
        <v>342</v>
      </c>
      <c r="W24" s="151" t="n">
        <v>0.0185185185185185</v>
      </c>
      <c r="X24" s="152" t="n">
        <v>0.8446</v>
      </c>
      <c r="Y24" s="41"/>
      <c r="Z24" s="36" t="s">
        <v>343</v>
      </c>
      <c r="AA24" s="151" t="n">
        <v>0.0321100917431193</v>
      </c>
      <c r="AB24" s="147" t="s">
        <v>267</v>
      </c>
    </row>
    <row r="25" customFormat="false" ht="12.75" hidden="false" customHeight="false" outlineLevel="0" collapsed="false">
      <c r="B25" s="101"/>
      <c r="C25" s="48" t="s">
        <v>91</v>
      </c>
      <c r="D25" s="49"/>
      <c r="E25" s="49" t="n">
        <v>153</v>
      </c>
      <c r="F25" s="50" t="n">
        <v>60.7843137254902</v>
      </c>
      <c r="G25" s="50" t="n">
        <v>53.6</v>
      </c>
      <c r="H25" s="50" t="n">
        <v>81.3809523809524</v>
      </c>
      <c r="I25" s="50"/>
      <c r="J25" s="159" t="s">
        <v>344</v>
      </c>
      <c r="K25" s="153" t="n">
        <v>0.00680272108843537</v>
      </c>
      <c r="L25" s="155" t="s">
        <v>267</v>
      </c>
      <c r="M25" s="50"/>
      <c r="N25" s="122" t="s">
        <v>345</v>
      </c>
      <c r="O25" s="153" t="n">
        <v>0.0211267605633803</v>
      </c>
      <c r="P25" s="155" t="s">
        <v>267</v>
      </c>
      <c r="Q25" s="50"/>
      <c r="R25" s="122" t="s">
        <v>346</v>
      </c>
      <c r="S25" s="153" t="n">
        <v>0.0134228</v>
      </c>
      <c r="T25" s="149" t="s">
        <v>267</v>
      </c>
      <c r="U25" s="50"/>
      <c r="V25" s="122" t="s">
        <v>347</v>
      </c>
      <c r="W25" s="153" t="n">
        <v>0.0168918918918919</v>
      </c>
      <c r="X25" s="155" t="s">
        <v>267</v>
      </c>
      <c r="Y25" s="50"/>
      <c r="Z25" s="122" t="s">
        <v>348</v>
      </c>
      <c r="AA25" s="153" t="n">
        <v>0.0337837837837838</v>
      </c>
      <c r="AB25" s="155" t="s">
        <v>267</v>
      </c>
    </row>
    <row r="26" s="10" customFormat="true" ht="12.75" hidden="false" customHeight="false" outlineLevel="0" collapsed="false">
      <c r="B26" s="55" t="s">
        <v>200</v>
      </c>
      <c r="C26" s="39" t="s">
        <v>85</v>
      </c>
      <c r="D26" s="56"/>
      <c r="E26" s="40" t="n">
        <v>214</v>
      </c>
      <c r="F26" s="41" t="n">
        <v>56.0747663551402</v>
      </c>
      <c r="G26" s="41" t="n">
        <v>24.8</v>
      </c>
      <c r="H26" s="41" t="n">
        <v>76.3504672897196</v>
      </c>
      <c r="I26" s="57"/>
      <c r="J26" s="56" t="s">
        <v>349</v>
      </c>
      <c r="K26" s="64" t="n">
        <v>0.00245098039215686</v>
      </c>
      <c r="L26" s="61" t="n">
        <v>0.9724</v>
      </c>
      <c r="M26" s="156"/>
      <c r="N26" s="12" t="s">
        <v>350</v>
      </c>
      <c r="O26" s="64" t="n">
        <v>0.00248756218905473</v>
      </c>
      <c r="P26" s="61" t="n">
        <v>0.9724</v>
      </c>
      <c r="Q26" s="57"/>
      <c r="R26" s="31" t="s">
        <v>351</v>
      </c>
      <c r="S26" s="151" t="n">
        <v>0</v>
      </c>
      <c r="T26" s="152" t="s">
        <v>175</v>
      </c>
      <c r="U26" s="57"/>
      <c r="V26" s="12" t="s">
        <v>352</v>
      </c>
      <c r="W26" s="64" t="n">
        <v>0.0024390243902439</v>
      </c>
      <c r="X26" s="61" t="n">
        <v>0.9724</v>
      </c>
      <c r="Y26" s="57"/>
      <c r="Z26" s="31" t="s">
        <v>353</v>
      </c>
      <c r="AA26" s="135" t="n">
        <v>0.00242718446601942</v>
      </c>
      <c r="AB26" s="130" t="n">
        <v>0.9724</v>
      </c>
    </row>
    <row r="27" customFormat="false" ht="12.75" hidden="false" customHeight="false" outlineLevel="0" collapsed="false">
      <c r="B27" s="157" t="s">
        <v>203</v>
      </c>
      <c r="C27" s="48" t="s">
        <v>91</v>
      </c>
      <c r="D27" s="49"/>
      <c r="E27" s="49" t="n">
        <v>569</v>
      </c>
      <c r="F27" s="50" t="n">
        <v>52.724</v>
      </c>
      <c r="G27" s="50" t="n">
        <v>63.251</v>
      </c>
      <c r="H27" s="50" t="n">
        <v>65.13</v>
      </c>
      <c r="I27" s="50"/>
      <c r="J27" s="49" t="s">
        <v>354</v>
      </c>
      <c r="K27" s="70" t="n">
        <v>0.00101419878296146</v>
      </c>
      <c r="L27" s="53" t="n">
        <v>0.9822</v>
      </c>
      <c r="M27" s="50"/>
      <c r="N27" s="16" t="s">
        <v>355</v>
      </c>
      <c r="O27" s="70" t="n">
        <v>0.0010482180293501</v>
      </c>
      <c r="P27" s="53" t="n">
        <v>0.9822</v>
      </c>
      <c r="Q27" s="50"/>
      <c r="R27" s="122" t="s">
        <v>356</v>
      </c>
      <c r="S27" s="153" t="n">
        <v>0</v>
      </c>
      <c r="T27" s="154" t="s">
        <v>175</v>
      </c>
      <c r="U27" s="50"/>
      <c r="V27" s="16" t="s">
        <v>357</v>
      </c>
      <c r="W27" s="70" t="n">
        <v>0.00301204819277108</v>
      </c>
      <c r="X27" s="53" t="n">
        <v>0.9465</v>
      </c>
      <c r="Y27" s="50"/>
      <c r="Z27" s="122" t="s">
        <v>358</v>
      </c>
      <c r="AA27" s="153" t="n">
        <v>0.00708502024291498</v>
      </c>
      <c r="AB27" s="155" t="s">
        <v>267</v>
      </c>
    </row>
    <row r="28" s="10" customFormat="true" ht="11.25" hidden="false" customHeight="false" outlineLevel="0" collapsed="false">
      <c r="B28" s="55" t="s">
        <v>206</v>
      </c>
      <c r="C28" s="39" t="s">
        <v>85</v>
      </c>
      <c r="D28" s="40"/>
      <c r="E28" s="40" t="n">
        <v>143</v>
      </c>
      <c r="F28" s="41" t="n">
        <v>50.3496503496504</v>
      </c>
      <c r="G28" s="41" t="n">
        <v>24.3</v>
      </c>
      <c r="H28" s="41" t="n">
        <v>74.6993006993007</v>
      </c>
      <c r="I28" s="41"/>
      <c r="J28" s="158" t="s">
        <v>359</v>
      </c>
      <c r="K28" s="135" t="n">
        <v>0</v>
      </c>
      <c r="L28" s="152" t="s">
        <v>175</v>
      </c>
      <c r="M28" s="41"/>
      <c r="N28" s="36" t="s">
        <v>360</v>
      </c>
      <c r="O28" s="151" t="n">
        <v>0</v>
      </c>
      <c r="P28" s="152" t="s">
        <v>175</v>
      </c>
      <c r="Q28" s="41"/>
      <c r="R28" s="36" t="s">
        <v>359</v>
      </c>
      <c r="S28" s="151" t="n">
        <v>0</v>
      </c>
      <c r="T28" s="152" t="s">
        <v>175</v>
      </c>
      <c r="U28" s="41"/>
      <c r="V28" s="46" t="s">
        <v>359</v>
      </c>
      <c r="W28" s="146" t="n">
        <v>0</v>
      </c>
      <c r="X28" s="45" t="s">
        <v>175</v>
      </c>
      <c r="Y28" s="41"/>
      <c r="Z28" s="46" t="s">
        <v>361</v>
      </c>
      <c r="AA28" s="146" t="n">
        <v>0.013986013986014</v>
      </c>
      <c r="AB28" s="45" t="n">
        <v>0.8652</v>
      </c>
    </row>
    <row r="29" customFormat="false" ht="12.75" hidden="false" customHeight="false" outlineLevel="0" collapsed="false">
      <c r="B29" s="101"/>
      <c r="C29" s="48" t="s">
        <v>91</v>
      </c>
      <c r="D29" s="49"/>
      <c r="E29" s="49" t="n">
        <v>216</v>
      </c>
      <c r="F29" s="50" t="n">
        <v>57.4074074074074</v>
      </c>
      <c r="G29" s="50" t="n">
        <v>52.4</v>
      </c>
      <c r="H29" s="50" t="n">
        <v>80.375</v>
      </c>
      <c r="I29" s="50"/>
      <c r="J29" s="159" t="s">
        <v>362</v>
      </c>
      <c r="K29" s="153" t="n">
        <v>0</v>
      </c>
      <c r="L29" s="154" t="s">
        <v>175</v>
      </c>
      <c r="M29" s="50"/>
      <c r="N29" s="122" t="s">
        <v>363</v>
      </c>
      <c r="O29" s="153" t="n">
        <v>0</v>
      </c>
      <c r="P29" s="154" t="s">
        <v>175</v>
      </c>
      <c r="Q29" s="50"/>
      <c r="R29" s="122" t="s">
        <v>362</v>
      </c>
      <c r="S29" s="153" t="n">
        <v>0</v>
      </c>
      <c r="T29" s="154" t="s">
        <v>175</v>
      </c>
      <c r="U29" s="50"/>
      <c r="V29" s="16" t="s">
        <v>364</v>
      </c>
      <c r="W29" s="70" t="n">
        <v>0.00233644859813084</v>
      </c>
      <c r="X29" s="53" t="n">
        <v>0.9724</v>
      </c>
      <c r="Y29" s="50"/>
      <c r="Z29" s="16" t="s">
        <v>365</v>
      </c>
      <c r="AA29" s="70" t="n">
        <v>0.00469483568075117</v>
      </c>
      <c r="AB29" s="53" t="n">
        <v>0.9453</v>
      </c>
    </row>
    <row r="30" customFormat="false" ht="12.75" hidden="false" customHeight="false" outlineLevel="0" collapsed="false">
      <c r="B30" s="82"/>
      <c r="C30" s="82"/>
      <c r="D30" s="81"/>
      <c r="E30" s="82"/>
      <c r="F30" s="82"/>
      <c r="G30" s="82"/>
      <c r="H30" s="82"/>
      <c r="I30" s="82"/>
      <c r="J30" s="163"/>
      <c r="K30" s="164"/>
      <c r="L30" s="163"/>
      <c r="M30" s="163"/>
      <c r="N30" s="163"/>
      <c r="O30" s="164"/>
      <c r="P30" s="163"/>
      <c r="Q30" s="156"/>
      <c r="R30" s="3"/>
      <c r="S30" s="165"/>
      <c r="T30" s="3"/>
      <c r="U30" s="156"/>
      <c r="V30" s="163"/>
      <c r="W30" s="164"/>
      <c r="X30" s="166"/>
      <c r="Y30" s="156"/>
      <c r="Z30" s="82"/>
      <c r="AA30" s="167"/>
      <c r="AB30" s="168"/>
    </row>
    <row r="31" customFormat="false" ht="15.75" hidden="false" customHeight="false" outlineLevel="0" collapsed="false">
      <c r="B31" s="67" t="s">
        <v>366</v>
      </c>
      <c r="C31" s="67"/>
      <c r="D31" s="67"/>
      <c r="E31" s="67"/>
      <c r="F31" s="67"/>
      <c r="G31" s="67"/>
      <c r="H31" s="67"/>
      <c r="I31" s="67"/>
      <c r="J31" s="67"/>
      <c r="K31" s="67"/>
      <c r="L31" s="67"/>
      <c r="M31" s="67"/>
      <c r="N31" s="67"/>
      <c r="O31" s="67"/>
      <c r="P31" s="67"/>
      <c r="Q31" s="67"/>
      <c r="R31" s="67"/>
      <c r="S31" s="67"/>
      <c r="T31" s="67"/>
      <c r="U31" s="67"/>
      <c r="V31" s="67"/>
      <c r="W31" s="138"/>
      <c r="X31" s="28"/>
      <c r="Y31" s="28"/>
      <c r="AB31" s="28"/>
    </row>
    <row r="32" customFormat="false" ht="12.75" hidden="false" customHeight="false" outlineLevel="0" collapsed="false">
      <c r="D32" s="28"/>
      <c r="J32" s="28"/>
      <c r="K32" s="138"/>
      <c r="L32" s="28"/>
      <c r="M32" s="28"/>
      <c r="N32" s="28"/>
      <c r="O32" s="138"/>
      <c r="P32" s="28"/>
      <c r="Q32" s="28"/>
      <c r="R32" s="28"/>
      <c r="S32" s="138"/>
      <c r="T32" s="28"/>
      <c r="U32" s="28"/>
      <c r="V32" s="28"/>
      <c r="W32" s="138"/>
      <c r="X32" s="28"/>
      <c r="Y32" s="28"/>
      <c r="AB32" s="28"/>
    </row>
    <row r="33" customFormat="false" ht="12.75" hidden="false" customHeight="false" outlineLevel="0" collapsed="false">
      <c r="D33" s="28"/>
      <c r="J33" s="28"/>
      <c r="K33" s="138"/>
      <c r="L33" s="28"/>
      <c r="M33" s="28"/>
      <c r="N33" s="28"/>
      <c r="O33" s="138"/>
      <c r="P33" s="28"/>
      <c r="Q33" s="28"/>
      <c r="R33" s="28"/>
      <c r="S33" s="138"/>
      <c r="T33" s="28"/>
      <c r="U33" s="28"/>
      <c r="V33" s="28"/>
      <c r="W33" s="138"/>
      <c r="X33" s="28"/>
      <c r="Y33" s="28"/>
      <c r="AB33" s="28"/>
    </row>
    <row r="34" customFormat="false" ht="12.75" hidden="false" customHeight="false" outlineLevel="0" collapsed="false">
      <c r="D34" s="28"/>
      <c r="J34" s="28"/>
      <c r="K34" s="138"/>
      <c r="L34" s="28"/>
      <c r="M34" s="28"/>
      <c r="N34" s="28"/>
      <c r="O34" s="138"/>
      <c r="P34" s="28"/>
      <c r="Q34" s="28"/>
      <c r="R34" s="28"/>
      <c r="S34" s="138"/>
      <c r="T34" s="28"/>
      <c r="U34" s="28"/>
      <c r="V34" s="28"/>
      <c r="W34" s="138"/>
      <c r="X34" s="28"/>
      <c r="Y34" s="28"/>
      <c r="AB34" s="28"/>
    </row>
    <row r="35" customFormat="false" ht="12.75" hidden="false" customHeight="false" outlineLevel="0" collapsed="false">
      <c r="D35" s="28"/>
      <c r="J35" s="28"/>
      <c r="K35" s="138"/>
      <c r="L35" s="28"/>
      <c r="M35" s="28"/>
      <c r="N35" s="28"/>
      <c r="O35" s="138"/>
      <c r="P35" s="28"/>
      <c r="Q35" s="28"/>
      <c r="R35" s="28"/>
      <c r="S35" s="138"/>
      <c r="T35" s="28"/>
      <c r="U35" s="28"/>
      <c r="V35" s="28"/>
      <c r="W35" s="138"/>
      <c r="X35" s="28"/>
      <c r="Y35" s="28"/>
      <c r="AB35" s="28"/>
    </row>
    <row r="36" customFormat="false" ht="12.75" hidden="false" customHeight="false" outlineLevel="0" collapsed="false">
      <c r="D36" s="28"/>
      <c r="J36" s="28"/>
      <c r="K36" s="138"/>
      <c r="L36" s="28"/>
      <c r="M36" s="28"/>
      <c r="N36" s="28"/>
      <c r="O36" s="138"/>
      <c r="P36" s="28"/>
      <c r="Q36" s="28"/>
      <c r="R36" s="28"/>
      <c r="S36" s="138"/>
      <c r="T36" s="28"/>
      <c r="U36" s="28"/>
      <c r="V36" s="28"/>
      <c r="W36" s="138"/>
      <c r="X36" s="28"/>
      <c r="Y36" s="28"/>
      <c r="AB36" s="28"/>
    </row>
    <row r="37" customFormat="false" ht="12.75" hidden="false" customHeight="false" outlineLevel="0" collapsed="false">
      <c r="D37" s="28"/>
      <c r="J37" s="28"/>
      <c r="K37" s="138"/>
      <c r="L37" s="28"/>
      <c r="M37" s="28"/>
      <c r="N37" s="28"/>
      <c r="O37" s="138"/>
      <c r="P37" s="28"/>
      <c r="Q37" s="28"/>
      <c r="R37" s="28"/>
      <c r="S37" s="138"/>
      <c r="T37" s="28"/>
      <c r="U37" s="28"/>
      <c r="V37" s="28"/>
      <c r="W37" s="138"/>
      <c r="X37" s="28"/>
      <c r="Y37" s="28"/>
      <c r="AB37" s="28"/>
    </row>
    <row r="38" customFormat="false" ht="12.75" hidden="false" customHeight="false" outlineLevel="0" collapsed="false">
      <c r="D38" s="28"/>
      <c r="J38" s="28"/>
      <c r="K38" s="138"/>
      <c r="L38" s="28"/>
      <c r="M38" s="28"/>
      <c r="N38" s="28"/>
      <c r="O38" s="138"/>
      <c r="P38" s="28"/>
      <c r="Q38" s="28"/>
      <c r="R38" s="28"/>
      <c r="S38" s="138"/>
      <c r="T38" s="28"/>
      <c r="U38" s="28"/>
      <c r="V38" s="28"/>
      <c r="W38" s="138"/>
      <c r="X38" s="28"/>
      <c r="Y38" s="28"/>
      <c r="AB38" s="28"/>
    </row>
    <row r="39" customFormat="false" ht="12.75" hidden="false" customHeight="false" outlineLevel="0" collapsed="false">
      <c r="D39" s="28"/>
      <c r="J39" s="28"/>
      <c r="K39" s="138"/>
      <c r="L39" s="28"/>
      <c r="M39" s="28"/>
      <c r="N39" s="28"/>
      <c r="O39" s="138"/>
      <c r="P39" s="28"/>
      <c r="Q39" s="28"/>
      <c r="R39" s="28"/>
      <c r="S39" s="138"/>
      <c r="T39" s="28"/>
      <c r="U39" s="28"/>
      <c r="V39" s="28"/>
      <c r="W39" s="138"/>
      <c r="X39" s="28"/>
      <c r="Y39" s="28"/>
      <c r="AB39" s="28"/>
    </row>
    <row r="40" customFormat="false" ht="12.75" hidden="false" customHeight="false" outlineLevel="0" collapsed="false">
      <c r="D40" s="28"/>
      <c r="J40" s="28"/>
      <c r="K40" s="138"/>
      <c r="L40" s="28"/>
      <c r="M40" s="28"/>
      <c r="N40" s="28"/>
      <c r="O40" s="138"/>
      <c r="P40" s="28"/>
      <c r="Q40" s="28"/>
      <c r="R40" s="28"/>
      <c r="S40" s="138"/>
      <c r="T40" s="28"/>
      <c r="U40" s="28"/>
      <c r="V40" s="28"/>
      <c r="W40" s="138"/>
      <c r="X40" s="28"/>
      <c r="Y40" s="28"/>
      <c r="AB40" s="28"/>
    </row>
    <row r="41" customFormat="false" ht="12.75" hidden="false" customHeight="false" outlineLevel="0" collapsed="false">
      <c r="D41" s="28"/>
      <c r="J41" s="28"/>
      <c r="K41" s="138"/>
      <c r="L41" s="28"/>
      <c r="M41" s="28"/>
      <c r="N41" s="28"/>
      <c r="O41" s="138"/>
      <c r="P41" s="28"/>
      <c r="Q41" s="28"/>
      <c r="R41" s="28"/>
      <c r="S41" s="138"/>
      <c r="T41" s="28"/>
      <c r="U41" s="28"/>
      <c r="V41" s="28"/>
      <c r="W41" s="138"/>
      <c r="X41" s="28"/>
      <c r="Y41" s="28"/>
      <c r="AB41" s="28"/>
    </row>
    <row r="42" customFormat="false" ht="12.75" hidden="false" customHeight="false" outlineLevel="0" collapsed="false">
      <c r="D42" s="28"/>
      <c r="J42" s="28"/>
      <c r="K42" s="138"/>
      <c r="L42" s="28"/>
      <c r="M42" s="28"/>
      <c r="N42" s="28"/>
      <c r="O42" s="138"/>
      <c r="P42" s="28"/>
      <c r="Q42" s="28"/>
      <c r="R42" s="28"/>
      <c r="S42" s="138"/>
      <c r="T42" s="28"/>
      <c r="U42" s="28"/>
      <c r="V42" s="28"/>
      <c r="W42" s="138"/>
      <c r="X42" s="28"/>
      <c r="Y42" s="28"/>
      <c r="AB42" s="28"/>
    </row>
    <row r="43" customFormat="false" ht="12.75" hidden="false" customHeight="false" outlineLevel="0" collapsed="false">
      <c r="D43" s="28"/>
      <c r="J43" s="28"/>
      <c r="K43" s="138"/>
      <c r="L43" s="28"/>
      <c r="M43" s="28"/>
      <c r="N43" s="28"/>
      <c r="O43" s="138"/>
      <c r="P43" s="28"/>
      <c r="Q43" s="28"/>
      <c r="R43" s="28"/>
      <c r="S43" s="138"/>
      <c r="T43" s="28"/>
      <c r="U43" s="28"/>
      <c r="V43" s="28"/>
      <c r="W43" s="138"/>
      <c r="X43" s="28"/>
      <c r="Y43" s="28"/>
      <c r="AB43" s="28"/>
    </row>
    <row r="44" customFormat="false" ht="12.75" hidden="false" customHeight="false" outlineLevel="0" collapsed="false">
      <c r="D44" s="28"/>
      <c r="J44" s="28"/>
      <c r="K44" s="138"/>
      <c r="L44" s="28"/>
      <c r="M44" s="28"/>
      <c r="N44" s="28"/>
      <c r="O44" s="138"/>
      <c r="P44" s="28"/>
      <c r="Q44" s="28"/>
      <c r="R44" s="28"/>
      <c r="S44" s="138"/>
      <c r="T44" s="28"/>
      <c r="U44" s="28"/>
      <c r="V44" s="28"/>
      <c r="W44" s="138"/>
      <c r="X44" s="28"/>
      <c r="Y44" s="28"/>
      <c r="AB44" s="28"/>
    </row>
    <row r="45" customFormat="false" ht="12.75" hidden="false" customHeight="false" outlineLevel="0" collapsed="false">
      <c r="D45" s="28"/>
      <c r="J45" s="28"/>
      <c r="K45" s="138"/>
      <c r="L45" s="28"/>
      <c r="M45" s="28"/>
      <c r="N45" s="28"/>
      <c r="O45" s="138"/>
      <c r="P45" s="28"/>
      <c r="Q45" s="28"/>
      <c r="R45" s="28"/>
      <c r="S45" s="138"/>
      <c r="T45" s="28"/>
      <c r="U45" s="28"/>
      <c r="V45" s="28"/>
      <c r="W45" s="138"/>
      <c r="X45" s="28"/>
      <c r="Y45" s="28"/>
      <c r="AB45" s="28"/>
    </row>
    <row r="46" customFormat="false" ht="12.75" hidden="false" customHeight="false" outlineLevel="0" collapsed="false">
      <c r="D46" s="28"/>
      <c r="J46" s="28"/>
      <c r="K46" s="138"/>
      <c r="L46" s="28"/>
      <c r="M46" s="28"/>
      <c r="N46" s="28"/>
      <c r="O46" s="138"/>
      <c r="P46" s="28"/>
      <c r="Q46" s="28"/>
      <c r="R46" s="28"/>
      <c r="S46" s="138"/>
      <c r="T46" s="28"/>
      <c r="U46" s="28"/>
      <c r="V46" s="28"/>
      <c r="W46" s="138"/>
      <c r="X46" s="28"/>
      <c r="Y46" s="28"/>
      <c r="AB46" s="28"/>
    </row>
    <row r="47" customFormat="false" ht="12.75" hidden="false" customHeight="false" outlineLevel="0" collapsed="false">
      <c r="D47" s="28"/>
      <c r="J47" s="28"/>
      <c r="K47" s="138"/>
      <c r="L47" s="28"/>
      <c r="M47" s="28"/>
      <c r="N47" s="28"/>
      <c r="O47" s="138"/>
      <c r="P47" s="28"/>
      <c r="Q47" s="28"/>
      <c r="R47" s="28"/>
      <c r="S47" s="138"/>
      <c r="T47" s="28"/>
      <c r="U47" s="28"/>
      <c r="V47" s="28"/>
      <c r="W47" s="138"/>
      <c r="X47" s="28"/>
      <c r="Y47" s="28"/>
      <c r="AB47" s="28"/>
    </row>
    <row r="48" customFormat="false" ht="12.75" hidden="false" customHeight="false" outlineLevel="0" collapsed="false">
      <c r="D48" s="28"/>
      <c r="J48" s="28"/>
      <c r="K48" s="138"/>
      <c r="L48" s="28"/>
      <c r="M48" s="28"/>
      <c r="N48" s="28"/>
      <c r="O48" s="138"/>
      <c r="P48" s="28"/>
      <c r="Q48" s="28"/>
      <c r="R48" s="28"/>
      <c r="S48" s="138"/>
      <c r="T48" s="28"/>
      <c r="U48" s="28"/>
      <c r="V48" s="28"/>
      <c r="W48" s="138"/>
      <c r="X48" s="28"/>
      <c r="Y48" s="28"/>
      <c r="AB48" s="28"/>
    </row>
    <row r="49" customFormat="false" ht="12.75" hidden="false" customHeight="false" outlineLevel="0" collapsed="false">
      <c r="D49" s="28"/>
      <c r="J49" s="28"/>
      <c r="K49" s="138"/>
      <c r="L49" s="28"/>
      <c r="M49" s="28"/>
      <c r="N49" s="28"/>
      <c r="O49" s="138"/>
      <c r="P49" s="28"/>
      <c r="Q49" s="28"/>
      <c r="R49" s="28"/>
      <c r="S49" s="138"/>
      <c r="T49" s="28"/>
      <c r="U49" s="28"/>
      <c r="V49" s="28"/>
      <c r="W49" s="138"/>
      <c r="X49" s="28"/>
      <c r="Y49" s="28"/>
      <c r="AB49" s="28"/>
    </row>
    <row r="50" customFormat="false" ht="12.75" hidden="false" customHeight="false" outlineLevel="0" collapsed="false">
      <c r="D50" s="28"/>
      <c r="J50" s="28"/>
      <c r="K50" s="138"/>
      <c r="L50" s="28"/>
      <c r="M50" s="28"/>
      <c r="N50" s="28"/>
      <c r="O50" s="138"/>
      <c r="P50" s="28"/>
      <c r="Q50" s="28"/>
      <c r="R50" s="28"/>
      <c r="S50" s="138"/>
      <c r="T50" s="28"/>
      <c r="U50" s="28"/>
      <c r="V50" s="28"/>
      <c r="W50" s="138"/>
      <c r="X50" s="28"/>
      <c r="Y50" s="28"/>
      <c r="AB50" s="28"/>
    </row>
    <row r="51" customFormat="false" ht="12.75" hidden="false" customHeight="false" outlineLevel="0" collapsed="false">
      <c r="D51" s="28"/>
      <c r="J51" s="28"/>
      <c r="K51" s="138"/>
      <c r="L51" s="28"/>
      <c r="M51" s="28"/>
      <c r="N51" s="28"/>
      <c r="O51" s="138"/>
      <c r="P51" s="28"/>
      <c r="Q51" s="28"/>
      <c r="R51" s="28"/>
      <c r="S51" s="138"/>
      <c r="T51" s="28"/>
      <c r="U51" s="28"/>
      <c r="V51" s="28"/>
      <c r="W51" s="138"/>
      <c r="X51" s="28"/>
      <c r="Y51" s="28"/>
      <c r="AB51" s="28"/>
    </row>
    <row r="52" customFormat="false" ht="12.75" hidden="false" customHeight="false" outlineLevel="0" collapsed="false">
      <c r="D52" s="28"/>
      <c r="J52" s="28"/>
      <c r="K52" s="138"/>
      <c r="L52" s="28"/>
      <c r="M52" s="28"/>
      <c r="N52" s="28"/>
      <c r="O52" s="138"/>
      <c r="P52" s="28"/>
      <c r="Q52" s="28"/>
      <c r="R52" s="28"/>
      <c r="S52" s="138"/>
      <c r="T52" s="28"/>
      <c r="U52" s="28"/>
      <c r="V52" s="28"/>
      <c r="W52" s="138"/>
      <c r="X52" s="28"/>
      <c r="Y52" s="28"/>
      <c r="AB52" s="28"/>
    </row>
    <row r="53" customFormat="false" ht="12.75" hidden="false" customHeight="false" outlineLevel="0" collapsed="false">
      <c r="D53" s="28"/>
      <c r="J53" s="28"/>
      <c r="K53" s="138"/>
      <c r="L53" s="28"/>
      <c r="M53" s="28"/>
      <c r="N53" s="28"/>
      <c r="O53" s="138"/>
      <c r="P53" s="28"/>
      <c r="Q53" s="28"/>
      <c r="R53" s="28"/>
      <c r="S53" s="138"/>
      <c r="T53" s="28"/>
      <c r="U53" s="28"/>
      <c r="V53" s="28"/>
      <c r="W53" s="138"/>
      <c r="X53" s="28"/>
      <c r="Y53" s="28"/>
      <c r="AB53" s="28"/>
    </row>
    <row r="54" customFormat="false" ht="12.75" hidden="false" customHeight="false" outlineLevel="0" collapsed="false">
      <c r="D54" s="28"/>
      <c r="J54" s="28"/>
      <c r="K54" s="138"/>
      <c r="L54" s="28"/>
      <c r="M54" s="28"/>
      <c r="N54" s="28"/>
      <c r="O54" s="138"/>
      <c r="P54" s="28"/>
      <c r="Q54" s="28"/>
      <c r="R54" s="28"/>
      <c r="S54" s="138"/>
      <c r="T54" s="28"/>
      <c r="U54" s="28"/>
      <c r="V54" s="28"/>
      <c r="W54" s="138"/>
      <c r="X54" s="28"/>
      <c r="Y54" s="28"/>
      <c r="AB54" s="28"/>
    </row>
    <row r="55" customFormat="false" ht="12.75" hidden="false" customHeight="false" outlineLevel="0" collapsed="false">
      <c r="D55" s="28"/>
      <c r="J55" s="28"/>
      <c r="K55" s="138"/>
      <c r="L55" s="28"/>
      <c r="M55" s="28"/>
      <c r="N55" s="28"/>
      <c r="O55" s="138"/>
      <c r="P55" s="28"/>
      <c r="Q55" s="28"/>
      <c r="R55" s="28"/>
      <c r="S55" s="138"/>
      <c r="T55" s="28"/>
      <c r="U55" s="28"/>
      <c r="V55" s="28"/>
      <c r="W55" s="138"/>
      <c r="X55" s="28"/>
      <c r="Y55" s="28"/>
      <c r="AB55" s="28"/>
    </row>
    <row r="56" customFormat="false" ht="12.75" hidden="false" customHeight="false" outlineLevel="0" collapsed="false">
      <c r="D56" s="28"/>
      <c r="J56" s="28"/>
      <c r="K56" s="138"/>
      <c r="L56" s="28"/>
      <c r="M56" s="28"/>
      <c r="N56" s="28"/>
      <c r="O56" s="138"/>
      <c r="P56" s="28"/>
      <c r="Q56" s="28"/>
      <c r="R56" s="28"/>
      <c r="S56" s="138"/>
      <c r="T56" s="28"/>
      <c r="U56" s="28"/>
      <c r="V56" s="28"/>
      <c r="W56" s="138"/>
      <c r="X56" s="28"/>
      <c r="Y56" s="28"/>
      <c r="AB56" s="28"/>
    </row>
    <row r="57" customFormat="false" ht="12.75" hidden="false" customHeight="false" outlineLevel="0" collapsed="false">
      <c r="D57" s="28"/>
      <c r="J57" s="28"/>
      <c r="K57" s="138"/>
      <c r="L57" s="28"/>
      <c r="M57" s="28"/>
      <c r="N57" s="28"/>
      <c r="O57" s="138"/>
      <c r="P57" s="28"/>
      <c r="Q57" s="28"/>
      <c r="R57" s="28"/>
      <c r="S57" s="138"/>
      <c r="T57" s="28"/>
      <c r="U57" s="28"/>
      <c r="V57" s="28"/>
      <c r="W57" s="138"/>
      <c r="X57" s="28"/>
      <c r="Y57" s="28"/>
      <c r="AB57" s="28"/>
    </row>
    <row r="58" customFormat="false" ht="12.75" hidden="false" customHeight="false" outlineLevel="0" collapsed="false">
      <c r="D58" s="28"/>
      <c r="J58" s="28"/>
      <c r="K58" s="138"/>
      <c r="L58" s="28"/>
      <c r="M58" s="28"/>
      <c r="N58" s="28"/>
      <c r="O58" s="138"/>
      <c r="P58" s="28"/>
      <c r="Q58" s="28"/>
      <c r="R58" s="28"/>
      <c r="S58" s="138"/>
      <c r="T58" s="28"/>
      <c r="U58" s="28"/>
      <c r="V58" s="28"/>
      <c r="W58" s="138"/>
      <c r="X58" s="28"/>
      <c r="Y58" s="28"/>
      <c r="AB58" s="28"/>
    </row>
    <row r="59" customFormat="false" ht="12.75" hidden="false" customHeight="false" outlineLevel="0" collapsed="false">
      <c r="D59" s="28"/>
      <c r="J59" s="28"/>
      <c r="K59" s="138"/>
      <c r="L59" s="28"/>
      <c r="M59" s="28"/>
      <c r="N59" s="28"/>
      <c r="O59" s="138"/>
      <c r="P59" s="28"/>
      <c r="Q59" s="28"/>
      <c r="R59" s="28"/>
      <c r="S59" s="138"/>
      <c r="T59" s="28"/>
      <c r="U59" s="28"/>
      <c r="V59" s="28"/>
      <c r="W59" s="138"/>
      <c r="X59" s="28"/>
      <c r="Y59" s="28"/>
      <c r="AB59" s="28"/>
    </row>
    <row r="60" customFormat="false" ht="12.75" hidden="false" customHeight="false" outlineLevel="0" collapsed="false">
      <c r="D60" s="28"/>
      <c r="J60" s="28"/>
      <c r="K60" s="138"/>
      <c r="L60" s="28"/>
      <c r="M60" s="28"/>
      <c r="N60" s="28"/>
      <c r="O60" s="138"/>
      <c r="P60" s="28"/>
      <c r="Q60" s="28"/>
      <c r="R60" s="28"/>
      <c r="S60" s="138"/>
      <c r="T60" s="28"/>
      <c r="U60" s="28"/>
      <c r="V60" s="28"/>
      <c r="W60" s="138"/>
      <c r="X60" s="28"/>
      <c r="Y60" s="28"/>
      <c r="AB60" s="28"/>
    </row>
    <row r="61" customFormat="false" ht="12.75" hidden="false" customHeight="false" outlineLevel="0" collapsed="false">
      <c r="D61" s="28"/>
      <c r="J61" s="28"/>
      <c r="K61" s="138"/>
      <c r="L61" s="28"/>
      <c r="M61" s="28"/>
      <c r="N61" s="28"/>
      <c r="O61" s="138"/>
      <c r="P61" s="28"/>
      <c r="Q61" s="28"/>
      <c r="R61" s="28"/>
      <c r="S61" s="138"/>
      <c r="T61" s="28"/>
      <c r="U61" s="28"/>
      <c r="V61" s="28"/>
      <c r="W61" s="138"/>
      <c r="X61" s="28"/>
      <c r="Y61" s="28"/>
      <c r="AB61" s="28"/>
    </row>
    <row r="62" customFormat="false" ht="12.75" hidden="false" customHeight="false" outlineLevel="0" collapsed="false">
      <c r="D62" s="28"/>
      <c r="J62" s="28"/>
      <c r="K62" s="138"/>
      <c r="L62" s="28"/>
      <c r="M62" s="28"/>
      <c r="N62" s="28"/>
      <c r="O62" s="138"/>
      <c r="P62" s="28"/>
      <c r="Q62" s="28"/>
      <c r="R62" s="28"/>
      <c r="S62" s="138"/>
      <c r="T62" s="28"/>
      <c r="U62" s="28"/>
      <c r="V62" s="28"/>
      <c r="W62" s="138"/>
      <c r="X62" s="28"/>
      <c r="Y62" s="28"/>
      <c r="AB62" s="28"/>
    </row>
    <row r="63" customFormat="false" ht="12.75" hidden="false" customHeight="false" outlineLevel="0" collapsed="false">
      <c r="D63" s="28"/>
      <c r="J63" s="28"/>
      <c r="K63" s="138"/>
      <c r="L63" s="28"/>
      <c r="M63" s="28"/>
      <c r="N63" s="28"/>
      <c r="O63" s="138"/>
      <c r="P63" s="28"/>
      <c r="Q63" s="28"/>
      <c r="R63" s="28"/>
      <c r="S63" s="138"/>
      <c r="T63" s="28"/>
      <c r="U63" s="28"/>
      <c r="V63" s="28"/>
      <c r="W63" s="138"/>
      <c r="X63" s="28"/>
      <c r="Y63" s="28"/>
      <c r="AB63" s="28"/>
    </row>
    <row r="64" customFormat="false" ht="12.75" hidden="false" customHeight="false" outlineLevel="0" collapsed="false">
      <c r="D64" s="28"/>
      <c r="J64" s="28"/>
      <c r="K64" s="138"/>
      <c r="L64" s="28"/>
      <c r="M64" s="28"/>
      <c r="N64" s="28"/>
      <c r="O64" s="138"/>
      <c r="P64" s="28"/>
      <c r="Q64" s="28"/>
      <c r="R64" s="28"/>
      <c r="S64" s="138"/>
      <c r="T64" s="28"/>
      <c r="U64" s="28"/>
      <c r="V64" s="28"/>
      <c r="W64" s="138"/>
      <c r="X64" s="28"/>
      <c r="Y64" s="28"/>
      <c r="AB64" s="28"/>
    </row>
    <row r="65" customFormat="false" ht="12.75" hidden="false" customHeight="false" outlineLevel="0" collapsed="false">
      <c r="D65" s="28"/>
      <c r="J65" s="28"/>
      <c r="K65" s="138"/>
      <c r="L65" s="28"/>
      <c r="M65" s="28"/>
      <c r="N65" s="28"/>
      <c r="O65" s="138"/>
      <c r="P65" s="28"/>
      <c r="Q65" s="28"/>
      <c r="R65" s="28"/>
      <c r="S65" s="138"/>
      <c r="T65" s="28"/>
      <c r="U65" s="28"/>
      <c r="V65" s="28"/>
      <c r="W65" s="138"/>
      <c r="X65" s="28"/>
      <c r="Y65" s="28"/>
      <c r="AB65" s="28"/>
    </row>
    <row r="66" customFormat="false" ht="12.75" hidden="false" customHeight="false" outlineLevel="0" collapsed="false">
      <c r="D66" s="28"/>
      <c r="J66" s="28"/>
      <c r="K66" s="138"/>
      <c r="L66" s="28"/>
      <c r="M66" s="28"/>
      <c r="N66" s="28"/>
      <c r="O66" s="138"/>
      <c r="P66" s="28"/>
      <c r="Q66" s="28"/>
      <c r="R66" s="28"/>
      <c r="S66" s="138"/>
      <c r="T66" s="28"/>
      <c r="U66" s="28"/>
      <c r="V66" s="28"/>
      <c r="W66" s="138"/>
      <c r="X66" s="28"/>
      <c r="Y66" s="28"/>
      <c r="AB66" s="28"/>
    </row>
    <row r="67" customFormat="false" ht="12.75" hidden="false" customHeight="false" outlineLevel="0" collapsed="false">
      <c r="D67" s="28"/>
      <c r="J67" s="28"/>
      <c r="K67" s="138"/>
      <c r="L67" s="28"/>
      <c r="M67" s="28"/>
      <c r="N67" s="28"/>
      <c r="O67" s="138"/>
      <c r="P67" s="28"/>
      <c r="Q67" s="28"/>
      <c r="R67" s="28"/>
      <c r="S67" s="138"/>
      <c r="T67" s="28"/>
      <c r="U67" s="28"/>
      <c r="V67" s="28"/>
      <c r="W67" s="138"/>
      <c r="X67" s="28"/>
      <c r="Y67" s="28"/>
      <c r="AB67" s="28"/>
    </row>
    <row r="68" customFormat="false" ht="12.75" hidden="false" customHeight="false" outlineLevel="0" collapsed="false">
      <c r="D68" s="28"/>
      <c r="J68" s="28"/>
      <c r="K68" s="138"/>
      <c r="L68" s="28"/>
      <c r="M68" s="28"/>
      <c r="N68" s="28"/>
      <c r="O68" s="138"/>
      <c r="P68" s="28"/>
      <c r="Q68" s="28"/>
      <c r="R68" s="28"/>
      <c r="S68" s="138"/>
      <c r="T68" s="28"/>
      <c r="U68" s="28"/>
      <c r="V68" s="28"/>
      <c r="W68" s="138"/>
      <c r="X68" s="28"/>
      <c r="Y68" s="28"/>
      <c r="AB68" s="28"/>
    </row>
    <row r="69" customFormat="false" ht="12.75" hidden="false" customHeight="false" outlineLevel="0" collapsed="false">
      <c r="D69" s="28"/>
      <c r="J69" s="28"/>
      <c r="K69" s="138"/>
      <c r="L69" s="28"/>
      <c r="M69" s="28"/>
      <c r="N69" s="28"/>
      <c r="O69" s="138"/>
      <c r="P69" s="28"/>
      <c r="Q69" s="28"/>
      <c r="R69" s="28"/>
      <c r="S69" s="138"/>
      <c r="T69" s="28"/>
      <c r="U69" s="28"/>
      <c r="V69" s="28"/>
      <c r="W69" s="138"/>
      <c r="X69" s="28"/>
      <c r="Y69" s="28"/>
      <c r="AB69" s="28"/>
    </row>
    <row r="70" customFormat="false" ht="12.75" hidden="false" customHeight="false" outlineLevel="0" collapsed="false">
      <c r="D70" s="28"/>
      <c r="J70" s="28"/>
      <c r="K70" s="138"/>
      <c r="L70" s="28"/>
      <c r="M70" s="28"/>
      <c r="N70" s="28"/>
      <c r="O70" s="138"/>
      <c r="P70" s="28"/>
      <c r="Q70" s="28"/>
      <c r="R70" s="28"/>
      <c r="S70" s="138"/>
      <c r="T70" s="28"/>
      <c r="U70" s="28"/>
      <c r="V70" s="28"/>
      <c r="W70" s="138"/>
      <c r="X70" s="28"/>
      <c r="Y70" s="28"/>
      <c r="AB70" s="28"/>
    </row>
    <row r="71" customFormat="false" ht="12.75" hidden="false" customHeight="false" outlineLevel="0" collapsed="false">
      <c r="D71" s="28"/>
      <c r="J71" s="28"/>
      <c r="K71" s="138"/>
      <c r="L71" s="28"/>
      <c r="M71" s="28"/>
      <c r="N71" s="28"/>
      <c r="O71" s="138"/>
      <c r="P71" s="28"/>
      <c r="Q71" s="28"/>
      <c r="R71" s="28"/>
      <c r="S71" s="138"/>
      <c r="T71" s="28"/>
      <c r="U71" s="28"/>
      <c r="V71" s="28"/>
      <c r="W71" s="138"/>
      <c r="X71" s="28"/>
      <c r="Y71" s="28"/>
      <c r="AB71" s="28"/>
    </row>
    <row r="72" customFormat="false" ht="12.75" hidden="false" customHeight="false" outlineLevel="0" collapsed="false">
      <c r="D72" s="28"/>
      <c r="J72" s="28"/>
      <c r="K72" s="138"/>
      <c r="L72" s="28"/>
      <c r="M72" s="28"/>
      <c r="N72" s="28"/>
      <c r="O72" s="138"/>
      <c r="P72" s="28"/>
      <c r="Q72" s="28"/>
      <c r="R72" s="28"/>
      <c r="S72" s="138"/>
      <c r="T72" s="28"/>
      <c r="U72" s="28"/>
      <c r="V72" s="28"/>
      <c r="W72" s="138"/>
      <c r="X72" s="28"/>
      <c r="Y72" s="28"/>
      <c r="AB72" s="28"/>
    </row>
    <row r="73" customFormat="false" ht="12.75" hidden="false" customHeight="false" outlineLevel="0" collapsed="false">
      <c r="D73" s="28"/>
      <c r="J73" s="28"/>
      <c r="K73" s="138"/>
      <c r="L73" s="28"/>
      <c r="M73" s="28"/>
      <c r="N73" s="28"/>
      <c r="O73" s="138"/>
      <c r="P73" s="28"/>
      <c r="Q73" s="28"/>
      <c r="R73" s="28"/>
      <c r="S73" s="138"/>
      <c r="T73" s="28"/>
      <c r="U73" s="28"/>
      <c r="V73" s="28"/>
      <c r="W73" s="138"/>
      <c r="X73" s="28"/>
      <c r="Y73" s="28"/>
      <c r="AB73" s="28"/>
    </row>
    <row r="74" customFormat="false" ht="12.75" hidden="false" customHeight="false" outlineLevel="0" collapsed="false">
      <c r="D74" s="28"/>
      <c r="J74" s="28"/>
      <c r="K74" s="138"/>
      <c r="L74" s="28"/>
      <c r="M74" s="28"/>
      <c r="N74" s="28"/>
      <c r="O74" s="138"/>
      <c r="P74" s="28"/>
      <c r="Q74" s="28"/>
      <c r="R74" s="28"/>
      <c r="S74" s="138"/>
      <c r="T74" s="28"/>
      <c r="U74" s="28"/>
      <c r="V74" s="28"/>
      <c r="W74" s="138"/>
      <c r="X74" s="28"/>
      <c r="Y74" s="28"/>
      <c r="AB74" s="28"/>
    </row>
    <row r="75" customFormat="false" ht="12.75" hidden="false" customHeight="false" outlineLevel="0" collapsed="false">
      <c r="D75" s="28"/>
      <c r="J75" s="28"/>
      <c r="K75" s="138"/>
      <c r="L75" s="28"/>
      <c r="M75" s="28"/>
      <c r="N75" s="28"/>
      <c r="O75" s="138"/>
      <c r="P75" s="28"/>
      <c r="Q75" s="28"/>
      <c r="R75" s="28"/>
      <c r="S75" s="138"/>
      <c r="T75" s="28"/>
      <c r="U75" s="28"/>
      <c r="V75" s="28"/>
      <c r="W75" s="138"/>
      <c r="X75" s="28"/>
      <c r="Y75" s="28"/>
      <c r="AB75" s="28"/>
    </row>
    <row r="76" customFormat="false" ht="12.75" hidden="false" customHeight="false" outlineLevel="0" collapsed="false">
      <c r="D76" s="28"/>
      <c r="J76" s="28"/>
      <c r="K76" s="138"/>
      <c r="L76" s="28"/>
      <c r="M76" s="28"/>
      <c r="N76" s="28"/>
      <c r="O76" s="138"/>
      <c r="P76" s="28"/>
      <c r="Q76" s="28"/>
      <c r="R76" s="28"/>
      <c r="S76" s="138"/>
      <c r="T76" s="28"/>
      <c r="U76" s="28"/>
      <c r="V76" s="28"/>
      <c r="W76" s="138"/>
      <c r="X76" s="28"/>
      <c r="Y76" s="28"/>
      <c r="AB76" s="28"/>
    </row>
    <row r="77" customFormat="false" ht="12.75" hidden="false" customHeight="false" outlineLevel="0" collapsed="false">
      <c r="D77" s="28"/>
      <c r="J77" s="28"/>
      <c r="K77" s="138"/>
      <c r="L77" s="28"/>
      <c r="M77" s="28"/>
      <c r="N77" s="28"/>
      <c r="O77" s="138"/>
      <c r="P77" s="28"/>
      <c r="Q77" s="28"/>
      <c r="R77" s="28"/>
      <c r="S77" s="138"/>
      <c r="T77" s="28"/>
      <c r="U77" s="28"/>
      <c r="V77" s="28"/>
      <c r="W77" s="138"/>
      <c r="X77" s="28"/>
      <c r="Y77" s="28"/>
      <c r="AB77" s="28"/>
    </row>
    <row r="78" customFormat="false" ht="12.75" hidden="false" customHeight="false" outlineLevel="0" collapsed="false">
      <c r="D78" s="28"/>
      <c r="J78" s="28"/>
      <c r="K78" s="138"/>
      <c r="L78" s="28"/>
      <c r="M78" s="28"/>
      <c r="N78" s="28"/>
      <c r="O78" s="138"/>
      <c r="P78" s="28"/>
      <c r="Q78" s="28"/>
      <c r="R78" s="28"/>
      <c r="S78" s="138"/>
      <c r="T78" s="28"/>
      <c r="U78" s="28"/>
      <c r="V78" s="28"/>
      <c r="W78" s="138"/>
      <c r="X78" s="28"/>
      <c r="Y78" s="28"/>
      <c r="AB78" s="28"/>
    </row>
    <row r="79" customFormat="false" ht="12.75" hidden="false" customHeight="false" outlineLevel="0" collapsed="false">
      <c r="D79" s="28"/>
      <c r="J79" s="28"/>
      <c r="K79" s="138"/>
      <c r="L79" s="28"/>
      <c r="M79" s="28"/>
      <c r="N79" s="28"/>
      <c r="O79" s="138"/>
      <c r="P79" s="28"/>
      <c r="Q79" s="28"/>
      <c r="R79" s="28"/>
      <c r="S79" s="138"/>
      <c r="T79" s="28"/>
      <c r="U79" s="28"/>
      <c r="V79" s="28"/>
      <c r="W79" s="138"/>
      <c r="X79" s="28"/>
      <c r="Y79" s="28"/>
      <c r="AB79" s="28"/>
    </row>
    <row r="80" customFormat="false" ht="12.75" hidden="false" customHeight="false" outlineLevel="0" collapsed="false">
      <c r="D80" s="28"/>
      <c r="J80" s="28"/>
      <c r="K80" s="138"/>
      <c r="L80" s="28"/>
      <c r="M80" s="28"/>
      <c r="N80" s="28"/>
      <c r="O80" s="138"/>
      <c r="P80" s="28"/>
      <c r="Q80" s="28"/>
      <c r="R80" s="28"/>
      <c r="S80" s="138"/>
      <c r="T80" s="28"/>
      <c r="U80" s="28"/>
      <c r="V80" s="28"/>
      <c r="W80" s="138"/>
      <c r="X80" s="28"/>
      <c r="Y80" s="28"/>
      <c r="AB80" s="28"/>
    </row>
    <row r="81" customFormat="false" ht="12.75" hidden="false" customHeight="false" outlineLevel="0" collapsed="false">
      <c r="D81" s="28"/>
      <c r="J81" s="28"/>
      <c r="K81" s="138"/>
      <c r="L81" s="28"/>
      <c r="M81" s="28"/>
      <c r="N81" s="28"/>
      <c r="O81" s="138"/>
      <c r="P81" s="28"/>
      <c r="Q81" s="28"/>
      <c r="R81" s="28"/>
      <c r="S81" s="138"/>
      <c r="T81" s="28"/>
      <c r="U81" s="28"/>
      <c r="V81" s="28"/>
      <c r="W81" s="138"/>
      <c r="X81" s="28"/>
      <c r="Y81" s="28"/>
      <c r="AB81" s="28"/>
    </row>
    <row r="82" customFormat="false" ht="12.75" hidden="false" customHeight="false" outlineLevel="0" collapsed="false">
      <c r="D82" s="28"/>
      <c r="J82" s="28"/>
      <c r="K82" s="138"/>
      <c r="L82" s="28"/>
      <c r="M82" s="28"/>
      <c r="N82" s="28"/>
      <c r="O82" s="138"/>
      <c r="P82" s="28"/>
      <c r="Q82" s="28"/>
      <c r="R82" s="28"/>
      <c r="S82" s="138"/>
      <c r="T82" s="28"/>
      <c r="U82" s="28"/>
      <c r="V82" s="28"/>
      <c r="W82" s="138"/>
      <c r="X82" s="28"/>
      <c r="Y82" s="28"/>
      <c r="AB82" s="28"/>
    </row>
    <row r="83" customFormat="false" ht="12.75" hidden="false" customHeight="false" outlineLevel="0" collapsed="false">
      <c r="D83" s="28"/>
      <c r="J83" s="28"/>
      <c r="K83" s="138"/>
      <c r="L83" s="28"/>
      <c r="M83" s="28"/>
      <c r="N83" s="28"/>
      <c r="O83" s="138"/>
      <c r="P83" s="28"/>
      <c r="Q83" s="28"/>
      <c r="R83" s="28"/>
      <c r="S83" s="138"/>
      <c r="T83" s="28"/>
      <c r="U83" s="28"/>
      <c r="V83" s="28"/>
      <c r="W83" s="138"/>
      <c r="X83" s="28"/>
      <c r="Y83" s="28"/>
      <c r="AB83" s="28"/>
    </row>
    <row r="84" customFormat="false" ht="12.75" hidden="false" customHeight="false" outlineLevel="0" collapsed="false">
      <c r="D84" s="28"/>
      <c r="J84" s="28"/>
      <c r="K84" s="138"/>
      <c r="L84" s="28"/>
      <c r="M84" s="28"/>
      <c r="N84" s="28"/>
      <c r="O84" s="138"/>
      <c r="P84" s="28"/>
      <c r="Q84" s="28"/>
      <c r="R84" s="28"/>
      <c r="S84" s="138"/>
      <c r="T84" s="28"/>
      <c r="U84" s="28"/>
      <c r="V84" s="28"/>
      <c r="W84" s="138"/>
      <c r="X84" s="28"/>
      <c r="Y84" s="28"/>
      <c r="AB84" s="28"/>
    </row>
    <row r="85" customFormat="false" ht="12.75" hidden="false" customHeight="false" outlineLevel="0" collapsed="false">
      <c r="D85" s="28"/>
      <c r="J85" s="28"/>
      <c r="K85" s="138"/>
      <c r="L85" s="28"/>
      <c r="M85" s="28"/>
      <c r="N85" s="28"/>
      <c r="O85" s="138"/>
      <c r="P85" s="28"/>
      <c r="Q85" s="28"/>
      <c r="R85" s="28"/>
      <c r="S85" s="138"/>
      <c r="T85" s="28"/>
      <c r="U85" s="28"/>
      <c r="V85" s="28"/>
      <c r="W85" s="138"/>
      <c r="X85" s="28"/>
      <c r="Y85" s="28"/>
      <c r="AB85" s="28"/>
    </row>
    <row r="86" customFormat="false" ht="12.75" hidden="false" customHeight="false" outlineLevel="0" collapsed="false">
      <c r="D86" s="28"/>
      <c r="J86" s="28"/>
      <c r="K86" s="138"/>
      <c r="L86" s="28"/>
      <c r="M86" s="28"/>
      <c r="N86" s="28"/>
      <c r="O86" s="138"/>
      <c r="P86" s="28"/>
      <c r="Q86" s="28"/>
      <c r="R86" s="28"/>
      <c r="S86" s="138"/>
      <c r="T86" s="28"/>
      <c r="U86" s="28"/>
      <c r="V86" s="28"/>
      <c r="W86" s="138"/>
      <c r="X86" s="28"/>
      <c r="Y86" s="28"/>
      <c r="AB86" s="28"/>
    </row>
    <row r="87" customFormat="false" ht="12.75" hidden="false" customHeight="false" outlineLevel="0" collapsed="false">
      <c r="D87" s="28"/>
      <c r="J87" s="28"/>
      <c r="K87" s="138"/>
      <c r="L87" s="28"/>
      <c r="M87" s="28"/>
      <c r="N87" s="28"/>
      <c r="O87" s="138"/>
      <c r="P87" s="28"/>
      <c r="Q87" s="28"/>
      <c r="R87" s="28"/>
      <c r="S87" s="138"/>
      <c r="T87" s="28"/>
      <c r="U87" s="28"/>
      <c r="V87" s="28"/>
      <c r="W87" s="138"/>
      <c r="X87" s="28"/>
      <c r="Y87" s="28"/>
      <c r="AB87" s="28"/>
    </row>
    <row r="88" customFormat="false" ht="12.75" hidden="false" customHeight="false" outlineLevel="0" collapsed="false">
      <c r="D88" s="28"/>
      <c r="J88" s="28"/>
      <c r="K88" s="138"/>
      <c r="L88" s="28"/>
      <c r="M88" s="28"/>
      <c r="N88" s="28"/>
      <c r="O88" s="138"/>
      <c r="P88" s="28"/>
      <c r="Q88" s="28"/>
      <c r="R88" s="28"/>
      <c r="S88" s="138"/>
      <c r="T88" s="28"/>
      <c r="U88" s="28"/>
      <c r="V88" s="28"/>
      <c r="W88" s="138"/>
      <c r="X88" s="28"/>
      <c r="Y88" s="28"/>
      <c r="AB88" s="28"/>
    </row>
    <row r="89" customFormat="false" ht="12.75" hidden="false" customHeight="false" outlineLevel="0" collapsed="false">
      <c r="D89" s="28"/>
      <c r="J89" s="28"/>
      <c r="K89" s="138"/>
      <c r="L89" s="28"/>
      <c r="M89" s="28"/>
      <c r="N89" s="28"/>
      <c r="O89" s="138"/>
      <c r="P89" s="28"/>
      <c r="Q89" s="28"/>
      <c r="R89" s="28"/>
      <c r="S89" s="138"/>
      <c r="T89" s="28"/>
      <c r="U89" s="28"/>
      <c r="V89" s="28"/>
      <c r="W89" s="138"/>
      <c r="X89" s="28"/>
      <c r="Y89" s="28"/>
      <c r="AB89" s="28"/>
    </row>
    <row r="90" customFormat="false" ht="12.75" hidden="false" customHeight="false" outlineLevel="0" collapsed="false">
      <c r="D90" s="28"/>
      <c r="J90" s="28"/>
      <c r="K90" s="138"/>
      <c r="L90" s="28"/>
      <c r="M90" s="28"/>
      <c r="N90" s="28"/>
      <c r="O90" s="138"/>
      <c r="P90" s="28"/>
      <c r="Q90" s="28"/>
      <c r="R90" s="28"/>
      <c r="S90" s="138"/>
      <c r="T90" s="28"/>
      <c r="U90" s="28"/>
      <c r="V90" s="28"/>
      <c r="W90" s="138"/>
      <c r="X90" s="28"/>
      <c r="Y90" s="28"/>
      <c r="AB90" s="28"/>
    </row>
    <row r="91" customFormat="false" ht="12.75" hidden="false" customHeight="false" outlineLevel="0" collapsed="false">
      <c r="D91" s="28"/>
      <c r="J91" s="28"/>
      <c r="K91" s="138"/>
      <c r="L91" s="28"/>
      <c r="M91" s="28"/>
      <c r="N91" s="28"/>
      <c r="O91" s="138"/>
      <c r="P91" s="28"/>
      <c r="Q91" s="28"/>
      <c r="R91" s="28"/>
      <c r="S91" s="138"/>
      <c r="T91" s="28"/>
      <c r="U91" s="28"/>
      <c r="V91" s="28"/>
      <c r="W91" s="138"/>
      <c r="X91" s="28"/>
      <c r="Y91" s="28"/>
      <c r="AB91" s="28"/>
    </row>
    <row r="92" customFormat="false" ht="12.75" hidden="false" customHeight="false" outlineLevel="0" collapsed="false">
      <c r="D92" s="28"/>
      <c r="J92" s="28"/>
      <c r="K92" s="138"/>
      <c r="L92" s="28"/>
      <c r="M92" s="28"/>
      <c r="N92" s="28"/>
      <c r="O92" s="138"/>
      <c r="P92" s="28"/>
      <c r="Q92" s="28"/>
      <c r="R92" s="28"/>
      <c r="S92" s="138"/>
      <c r="T92" s="28"/>
      <c r="U92" s="28"/>
      <c r="V92" s="28"/>
      <c r="W92" s="138"/>
      <c r="X92" s="28"/>
      <c r="Y92" s="28"/>
      <c r="AB92" s="28"/>
    </row>
    <row r="93" customFormat="false" ht="12.75" hidden="false" customHeight="false" outlineLevel="0" collapsed="false">
      <c r="D93" s="28"/>
      <c r="J93" s="28"/>
      <c r="K93" s="138"/>
      <c r="L93" s="28"/>
      <c r="M93" s="28"/>
      <c r="N93" s="28"/>
      <c r="O93" s="138"/>
      <c r="P93" s="28"/>
      <c r="Q93" s="28"/>
      <c r="R93" s="28"/>
      <c r="S93" s="138"/>
      <c r="T93" s="28"/>
      <c r="U93" s="28"/>
      <c r="V93" s="28"/>
      <c r="W93" s="138"/>
      <c r="X93" s="28"/>
      <c r="Y93" s="28"/>
      <c r="AB93" s="28"/>
    </row>
    <row r="94" customFormat="false" ht="12.75" hidden="false" customHeight="false" outlineLevel="0" collapsed="false">
      <c r="D94" s="28"/>
      <c r="J94" s="28"/>
      <c r="K94" s="138"/>
      <c r="L94" s="28"/>
      <c r="M94" s="28"/>
      <c r="N94" s="28"/>
      <c r="O94" s="138"/>
      <c r="P94" s="28"/>
      <c r="Q94" s="28"/>
      <c r="R94" s="28"/>
      <c r="S94" s="138"/>
      <c r="T94" s="28"/>
      <c r="U94" s="28"/>
      <c r="V94" s="28"/>
      <c r="W94" s="138"/>
      <c r="X94" s="28"/>
      <c r="Y94" s="28"/>
      <c r="AB94" s="28"/>
    </row>
    <row r="95" customFormat="false" ht="12.75" hidden="false" customHeight="false" outlineLevel="0" collapsed="false">
      <c r="D95" s="28"/>
      <c r="J95" s="28"/>
      <c r="K95" s="138"/>
      <c r="L95" s="28"/>
      <c r="M95" s="28"/>
      <c r="N95" s="28"/>
      <c r="O95" s="138"/>
      <c r="P95" s="28"/>
      <c r="Q95" s="28"/>
      <c r="R95" s="28"/>
      <c r="S95" s="138"/>
      <c r="T95" s="28"/>
      <c r="U95" s="28"/>
      <c r="V95" s="28"/>
      <c r="W95" s="138"/>
      <c r="X95" s="28"/>
      <c r="Y95" s="28"/>
      <c r="AB95" s="28"/>
    </row>
    <row r="96" customFormat="false" ht="12.75" hidden="false" customHeight="false" outlineLevel="0" collapsed="false">
      <c r="D96" s="28"/>
      <c r="J96" s="28"/>
      <c r="K96" s="138"/>
      <c r="L96" s="28"/>
      <c r="M96" s="28"/>
      <c r="N96" s="28"/>
      <c r="O96" s="138"/>
      <c r="P96" s="28"/>
      <c r="Q96" s="28"/>
      <c r="R96" s="28"/>
      <c r="S96" s="138"/>
      <c r="T96" s="28"/>
      <c r="U96" s="28"/>
      <c r="V96" s="28"/>
      <c r="W96" s="138"/>
      <c r="X96" s="28"/>
      <c r="Y96" s="28"/>
      <c r="AB96" s="28"/>
    </row>
    <row r="97" customFormat="false" ht="12.75" hidden="false" customHeight="false" outlineLevel="0" collapsed="false">
      <c r="D97" s="28"/>
      <c r="J97" s="28"/>
      <c r="K97" s="138"/>
      <c r="L97" s="28"/>
      <c r="M97" s="28"/>
      <c r="N97" s="28"/>
      <c r="O97" s="138"/>
      <c r="P97" s="28"/>
      <c r="Q97" s="28"/>
      <c r="R97" s="28"/>
      <c r="S97" s="138"/>
      <c r="T97" s="28"/>
      <c r="U97" s="28"/>
      <c r="V97" s="28"/>
      <c r="W97" s="138"/>
      <c r="X97" s="28"/>
      <c r="Y97" s="28"/>
      <c r="AB97" s="28"/>
    </row>
    <row r="98" customFormat="false" ht="12.75" hidden="false" customHeight="false" outlineLevel="0" collapsed="false">
      <c r="D98" s="28"/>
      <c r="J98" s="28"/>
      <c r="K98" s="138"/>
      <c r="L98" s="28"/>
      <c r="M98" s="28"/>
      <c r="N98" s="28"/>
      <c r="O98" s="138"/>
      <c r="P98" s="28"/>
      <c r="Q98" s="28"/>
      <c r="R98" s="28"/>
      <c r="S98" s="138"/>
      <c r="T98" s="28"/>
      <c r="U98" s="28"/>
      <c r="V98" s="28"/>
      <c r="W98" s="138"/>
      <c r="X98" s="28"/>
      <c r="Y98" s="28"/>
      <c r="AB98" s="28"/>
    </row>
    <row r="99" customFormat="false" ht="12.75" hidden="false" customHeight="false" outlineLevel="0" collapsed="false">
      <c r="D99" s="28"/>
      <c r="J99" s="28"/>
      <c r="K99" s="138"/>
      <c r="L99" s="28"/>
      <c r="M99" s="28"/>
      <c r="N99" s="28"/>
      <c r="O99" s="138"/>
      <c r="P99" s="28"/>
      <c r="Q99" s="28"/>
      <c r="R99" s="28"/>
      <c r="S99" s="138"/>
      <c r="T99" s="28"/>
      <c r="U99" s="28"/>
      <c r="V99" s="28"/>
      <c r="W99" s="138"/>
      <c r="X99" s="28"/>
      <c r="Y99" s="28"/>
      <c r="AB99" s="28"/>
    </row>
    <row r="100" customFormat="false" ht="12.75" hidden="false" customHeight="false" outlineLevel="0" collapsed="false">
      <c r="D100" s="28"/>
      <c r="J100" s="28"/>
      <c r="K100" s="138"/>
      <c r="L100" s="28"/>
      <c r="M100" s="28"/>
      <c r="N100" s="28"/>
      <c r="O100" s="138"/>
      <c r="P100" s="28"/>
      <c r="Q100" s="28"/>
      <c r="R100" s="28"/>
      <c r="S100" s="138"/>
      <c r="T100" s="28"/>
      <c r="U100" s="28"/>
      <c r="V100" s="28"/>
      <c r="W100" s="138"/>
      <c r="X100" s="28"/>
      <c r="Y100" s="28"/>
      <c r="AB100" s="28"/>
    </row>
    <row r="101" customFormat="false" ht="12.75" hidden="false" customHeight="false" outlineLevel="0" collapsed="false">
      <c r="D101" s="28"/>
      <c r="J101" s="28"/>
      <c r="K101" s="138"/>
      <c r="L101" s="28"/>
      <c r="M101" s="28"/>
      <c r="N101" s="28"/>
      <c r="O101" s="138"/>
      <c r="P101" s="28"/>
      <c r="Q101" s="28"/>
      <c r="R101" s="28"/>
      <c r="S101" s="138"/>
      <c r="T101" s="28"/>
      <c r="U101" s="28"/>
      <c r="V101" s="28"/>
      <c r="W101" s="138"/>
      <c r="X101" s="28"/>
      <c r="Y101" s="28"/>
      <c r="AB101" s="28"/>
    </row>
    <row r="102" customFormat="false" ht="12.75" hidden="false" customHeight="false" outlineLevel="0" collapsed="false">
      <c r="D102" s="28"/>
      <c r="J102" s="28"/>
      <c r="K102" s="138"/>
      <c r="L102" s="28"/>
      <c r="M102" s="28"/>
      <c r="N102" s="28"/>
      <c r="O102" s="138"/>
      <c r="P102" s="28"/>
      <c r="Q102" s="28"/>
      <c r="R102" s="28"/>
      <c r="S102" s="138"/>
      <c r="T102" s="28"/>
      <c r="U102" s="28"/>
      <c r="V102" s="28"/>
      <c r="W102" s="138"/>
      <c r="X102" s="28"/>
      <c r="Y102" s="28"/>
      <c r="AB102" s="28"/>
    </row>
    <row r="103" customFormat="false" ht="12.75" hidden="false" customHeight="false" outlineLevel="0" collapsed="false">
      <c r="D103" s="28"/>
      <c r="J103" s="28"/>
      <c r="K103" s="138"/>
      <c r="L103" s="28"/>
      <c r="M103" s="28"/>
      <c r="N103" s="28"/>
      <c r="O103" s="138"/>
      <c r="P103" s="28"/>
      <c r="Q103" s="28"/>
      <c r="R103" s="28"/>
      <c r="S103" s="138"/>
      <c r="T103" s="28"/>
      <c r="U103" s="28"/>
      <c r="V103" s="28"/>
      <c r="W103" s="138"/>
      <c r="X103" s="28"/>
      <c r="Y103" s="28"/>
      <c r="AB103" s="28"/>
    </row>
    <row r="104" customFormat="false" ht="12.75" hidden="false" customHeight="false" outlineLevel="0" collapsed="false">
      <c r="D104" s="28"/>
      <c r="J104" s="28"/>
      <c r="K104" s="138"/>
      <c r="L104" s="28"/>
      <c r="M104" s="28"/>
      <c r="N104" s="28"/>
      <c r="O104" s="138"/>
      <c r="P104" s="28"/>
      <c r="Q104" s="28"/>
      <c r="R104" s="28"/>
      <c r="S104" s="138"/>
      <c r="T104" s="28"/>
      <c r="U104" s="28"/>
      <c r="V104" s="28"/>
      <c r="W104" s="138"/>
      <c r="X104" s="28"/>
      <c r="Y104" s="28"/>
      <c r="AB104" s="28"/>
    </row>
    <row r="105" customFormat="false" ht="12.75" hidden="false" customHeight="false" outlineLevel="0" collapsed="false">
      <c r="D105" s="28"/>
      <c r="J105" s="28"/>
      <c r="K105" s="138"/>
      <c r="L105" s="28"/>
      <c r="M105" s="28"/>
      <c r="N105" s="28"/>
      <c r="O105" s="138"/>
      <c r="P105" s="28"/>
      <c r="Q105" s="28"/>
      <c r="R105" s="28"/>
      <c r="S105" s="138"/>
      <c r="T105" s="28"/>
      <c r="U105" s="28"/>
      <c r="V105" s="28"/>
      <c r="W105" s="138"/>
      <c r="X105" s="28"/>
      <c r="Y105" s="28"/>
      <c r="AB105" s="28"/>
    </row>
    <row r="106" customFormat="false" ht="12.75" hidden="false" customHeight="false" outlineLevel="0" collapsed="false">
      <c r="D106" s="28"/>
      <c r="J106" s="28"/>
      <c r="K106" s="138"/>
      <c r="L106" s="28"/>
      <c r="M106" s="28"/>
      <c r="N106" s="28"/>
      <c r="O106" s="138"/>
      <c r="P106" s="28"/>
      <c r="Q106" s="28"/>
      <c r="R106" s="28"/>
      <c r="S106" s="138"/>
      <c r="T106" s="28"/>
      <c r="U106" s="28"/>
      <c r="V106" s="28"/>
      <c r="W106" s="138"/>
      <c r="X106" s="28"/>
      <c r="Y106" s="28"/>
      <c r="AB106" s="28"/>
    </row>
    <row r="107" customFormat="false" ht="12.75" hidden="false" customHeight="false" outlineLevel="0" collapsed="false">
      <c r="D107" s="28"/>
      <c r="J107" s="28"/>
      <c r="K107" s="138"/>
      <c r="L107" s="28"/>
      <c r="M107" s="28"/>
      <c r="N107" s="28"/>
      <c r="O107" s="138"/>
      <c r="P107" s="28"/>
      <c r="Q107" s="28"/>
      <c r="R107" s="28"/>
      <c r="S107" s="138"/>
      <c r="T107" s="28"/>
      <c r="U107" s="28"/>
      <c r="V107" s="28"/>
      <c r="W107" s="138"/>
      <c r="X107" s="28"/>
      <c r="Y107" s="28"/>
      <c r="AB107" s="28"/>
    </row>
    <row r="108" customFormat="false" ht="12.75" hidden="false" customHeight="false" outlineLevel="0" collapsed="false">
      <c r="D108" s="28"/>
      <c r="P108" s="28"/>
      <c r="Q108" s="28"/>
      <c r="R108" s="28"/>
      <c r="S108" s="138"/>
      <c r="T108" s="28"/>
      <c r="U108" s="28"/>
      <c r="V108" s="28"/>
      <c r="W108" s="138"/>
      <c r="X108" s="28"/>
      <c r="Y108" s="28"/>
      <c r="AB108" s="28"/>
    </row>
    <row r="109" customFormat="false" ht="12.75" hidden="false" customHeight="false" outlineLevel="0" collapsed="false">
      <c r="D109" s="28"/>
      <c r="P109" s="28"/>
      <c r="Q109" s="28"/>
      <c r="R109" s="28"/>
      <c r="S109" s="138"/>
      <c r="T109" s="28"/>
      <c r="U109" s="28"/>
      <c r="V109" s="28"/>
      <c r="W109" s="138"/>
      <c r="X109" s="28"/>
      <c r="Y109" s="28"/>
      <c r="AB109" s="28"/>
    </row>
    <row r="110" customFormat="false" ht="12.75" hidden="false" customHeight="false" outlineLevel="0" collapsed="false">
      <c r="D110" s="28"/>
      <c r="P110" s="28"/>
      <c r="Q110" s="28"/>
      <c r="R110" s="28"/>
      <c r="S110" s="138"/>
      <c r="T110" s="28"/>
      <c r="U110" s="28"/>
      <c r="V110" s="28"/>
      <c r="W110" s="138"/>
      <c r="X110" s="28"/>
      <c r="Y110" s="28"/>
      <c r="AB110" s="28"/>
    </row>
    <row r="111" customFormat="false" ht="12.75" hidden="false" customHeight="false" outlineLevel="0" collapsed="false">
      <c r="D111" s="28"/>
      <c r="P111" s="28"/>
      <c r="Q111" s="28"/>
      <c r="R111" s="28"/>
      <c r="S111" s="138"/>
      <c r="T111" s="28"/>
      <c r="U111" s="28"/>
      <c r="V111" s="28"/>
      <c r="W111" s="138"/>
      <c r="X111" s="28"/>
      <c r="Y111" s="28"/>
      <c r="AB111" s="28"/>
    </row>
    <row r="112" customFormat="false" ht="12.75" hidden="false" customHeight="false" outlineLevel="0" collapsed="false">
      <c r="D112" s="28"/>
      <c r="P112" s="28"/>
      <c r="Q112" s="28"/>
      <c r="T112" s="28"/>
      <c r="U112" s="28"/>
      <c r="V112" s="28"/>
      <c r="W112" s="138"/>
      <c r="X112" s="28"/>
      <c r="Y112" s="28"/>
      <c r="AB112" s="28"/>
    </row>
    <row r="113" customFormat="false" ht="12.75" hidden="false" customHeight="false" outlineLevel="0" collapsed="false">
      <c r="D113" s="28"/>
      <c r="P113" s="28"/>
      <c r="Q113" s="28"/>
      <c r="T113" s="28"/>
      <c r="U113" s="28"/>
      <c r="V113" s="28"/>
      <c r="W113" s="138"/>
      <c r="X113" s="28"/>
      <c r="Y113" s="28"/>
      <c r="AB113" s="28"/>
    </row>
    <row r="114" customFormat="false" ht="12.75" hidden="false" customHeight="false" outlineLevel="0" collapsed="false">
      <c r="D114" s="28"/>
      <c r="P114" s="28"/>
      <c r="Q114" s="28"/>
      <c r="T114" s="28"/>
      <c r="U114" s="28"/>
      <c r="V114" s="28"/>
      <c r="W114" s="138"/>
      <c r="X114" s="28"/>
      <c r="Y114" s="28"/>
      <c r="AB114" s="28"/>
    </row>
    <row r="115" customFormat="false" ht="12.75" hidden="false" customHeight="false" outlineLevel="0" collapsed="false">
      <c r="T115" s="28"/>
      <c r="U115" s="28"/>
      <c r="V115" s="28"/>
      <c r="W115" s="138"/>
      <c r="X115" s="28"/>
      <c r="Y115" s="28"/>
      <c r="AB115" s="28"/>
    </row>
    <row r="116" customFormat="false" ht="12.75" hidden="false" customHeight="false" outlineLevel="0" collapsed="false">
      <c r="T116" s="28"/>
      <c r="U116" s="28"/>
      <c r="V116" s="28"/>
      <c r="W116" s="138"/>
      <c r="X116" s="28"/>
      <c r="Y116" s="28"/>
      <c r="AB116" s="28"/>
    </row>
    <row r="117" customFormat="false" ht="12.75" hidden="false" customHeight="false" outlineLevel="0" collapsed="false">
      <c r="T117" s="28"/>
      <c r="U117" s="28"/>
      <c r="V117" s="28"/>
      <c r="W117" s="138"/>
      <c r="X117" s="28"/>
      <c r="Y117" s="28"/>
      <c r="AB117" s="28"/>
    </row>
    <row r="118" customFormat="false" ht="12.75" hidden="false" customHeight="false" outlineLevel="0" collapsed="false">
      <c r="T118" s="28"/>
      <c r="U118" s="28"/>
      <c r="V118" s="28"/>
      <c r="W118" s="138"/>
      <c r="X118" s="28"/>
      <c r="Y118" s="28"/>
      <c r="AB118" s="28"/>
    </row>
    <row r="119" customFormat="false" ht="12.75" hidden="false" customHeight="false" outlineLevel="0" collapsed="false">
      <c r="T119" s="28"/>
      <c r="U119" s="28"/>
      <c r="V119" s="28"/>
      <c r="W119" s="138"/>
      <c r="X119" s="28"/>
      <c r="Y119" s="28"/>
      <c r="AB119" s="28"/>
    </row>
    <row r="120" customFormat="false" ht="12.75" hidden="false" customHeight="false" outlineLevel="0" collapsed="false">
      <c r="T120" s="28"/>
      <c r="U120" s="28"/>
      <c r="V120" s="28"/>
      <c r="W120" s="138"/>
      <c r="X120" s="28"/>
      <c r="Y120" s="28"/>
      <c r="AB120" s="28"/>
    </row>
    <row r="121" customFormat="false" ht="12.75" hidden="false" customHeight="false" outlineLevel="0" collapsed="false">
      <c r="T121" s="28"/>
      <c r="U121" s="28"/>
      <c r="V121" s="28"/>
      <c r="W121" s="138"/>
      <c r="X121" s="28"/>
      <c r="Y121" s="28"/>
      <c r="AB121" s="28"/>
    </row>
    <row r="122" customFormat="false" ht="12.75" hidden="false" customHeight="false" outlineLevel="0" collapsed="false">
      <c r="T122" s="28"/>
      <c r="U122" s="28"/>
      <c r="V122" s="28"/>
      <c r="W122" s="138"/>
      <c r="X122" s="28"/>
      <c r="Y122" s="28"/>
      <c r="AB122" s="28"/>
    </row>
    <row r="123" customFormat="false" ht="12.75" hidden="false" customHeight="false" outlineLevel="0" collapsed="false">
      <c r="T123" s="28"/>
      <c r="U123" s="28"/>
      <c r="V123" s="28"/>
      <c r="W123" s="138"/>
      <c r="X123" s="28"/>
      <c r="Y123" s="28"/>
      <c r="AB123" s="28"/>
    </row>
    <row r="124" customFormat="false" ht="12.75" hidden="false" customHeight="false" outlineLevel="0" collapsed="false">
      <c r="T124" s="28"/>
      <c r="U124" s="28"/>
      <c r="V124" s="28"/>
      <c r="W124" s="138"/>
      <c r="X124" s="28"/>
      <c r="Y124" s="28"/>
      <c r="AB124" s="28"/>
    </row>
    <row r="125" customFormat="false" ht="12.75" hidden="false" customHeight="false" outlineLevel="0" collapsed="false">
      <c r="T125" s="28"/>
      <c r="U125" s="28"/>
      <c r="V125" s="28"/>
      <c r="W125" s="138"/>
      <c r="X125" s="28"/>
      <c r="Y125" s="28"/>
      <c r="AB125" s="28"/>
    </row>
    <row r="126" customFormat="false" ht="12.75" hidden="false" customHeight="false" outlineLevel="0" collapsed="false">
      <c r="T126" s="28"/>
      <c r="U126" s="28"/>
      <c r="V126" s="28"/>
      <c r="W126" s="138"/>
      <c r="X126" s="28"/>
      <c r="Y126" s="28"/>
      <c r="AB126" s="28"/>
    </row>
    <row r="127" customFormat="false" ht="12.75" hidden="false" customHeight="false" outlineLevel="0" collapsed="false">
      <c r="T127" s="28"/>
      <c r="U127" s="28"/>
      <c r="V127" s="28"/>
      <c r="W127" s="138"/>
      <c r="X127" s="28"/>
      <c r="Y127" s="28"/>
      <c r="AB127" s="28"/>
    </row>
    <row r="128" customFormat="false" ht="12.75" hidden="false" customHeight="false" outlineLevel="0" collapsed="false">
      <c r="T128" s="28"/>
      <c r="U128" s="28"/>
      <c r="V128" s="28"/>
      <c r="W128" s="138"/>
      <c r="X128" s="28"/>
      <c r="Y128" s="28"/>
      <c r="AB128" s="28"/>
    </row>
    <row r="129" customFormat="false" ht="12.75" hidden="false" customHeight="false" outlineLevel="0" collapsed="false">
      <c r="T129" s="28"/>
      <c r="U129" s="28"/>
      <c r="V129" s="28"/>
      <c r="W129" s="138"/>
      <c r="X129" s="28"/>
      <c r="Y129" s="28"/>
      <c r="AB129" s="28"/>
    </row>
    <row r="130" customFormat="false" ht="12.75" hidden="false" customHeight="false" outlineLevel="0" collapsed="false">
      <c r="T130" s="28"/>
      <c r="U130" s="28"/>
      <c r="V130" s="28"/>
      <c r="W130" s="138"/>
      <c r="X130" s="28"/>
      <c r="Y130" s="28"/>
      <c r="AB130" s="28"/>
    </row>
    <row r="131" customFormat="false" ht="12.75" hidden="false" customHeight="false" outlineLevel="0" collapsed="false">
      <c r="T131" s="28"/>
      <c r="U131" s="28"/>
      <c r="V131" s="28"/>
      <c r="W131" s="138"/>
      <c r="X131" s="28"/>
      <c r="Y131" s="28"/>
      <c r="AB131" s="28"/>
    </row>
    <row r="132" customFormat="false" ht="12.75" hidden="false" customHeight="false" outlineLevel="0" collapsed="false">
      <c r="V132" s="28"/>
      <c r="W132" s="138"/>
      <c r="X132" s="28"/>
      <c r="Y132" s="28"/>
      <c r="AB132" s="28"/>
    </row>
    <row r="133" customFormat="false" ht="12.75" hidden="false" customHeight="false" outlineLevel="0" collapsed="false">
      <c r="V133" s="28"/>
      <c r="W133" s="138"/>
      <c r="X133" s="28"/>
      <c r="Y133" s="28"/>
      <c r="AB133" s="28"/>
    </row>
    <row r="134" customFormat="false" ht="12.75" hidden="false" customHeight="false" outlineLevel="0" collapsed="false">
      <c r="V134" s="28"/>
      <c r="W134" s="138"/>
      <c r="X134" s="28"/>
      <c r="Y134" s="28"/>
      <c r="AB134" s="28"/>
    </row>
  </sheetData>
  <mergeCells count="7">
    <mergeCell ref="E2:H2"/>
    <mergeCell ref="J2:L2"/>
    <mergeCell ref="N2:P2"/>
    <mergeCell ref="R2:T2"/>
    <mergeCell ref="V2:X2"/>
    <mergeCell ref="Z2:AB2"/>
    <mergeCell ref="B31:V3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0-03T15:18:04Z</dcterms:created>
  <dc:creator>eas</dc:creator>
  <dc:description/>
  <dc:language>en-US</dc:language>
  <cp:lastModifiedBy>eas</cp:lastModifiedBy>
  <dcterms:modified xsi:type="dcterms:W3CDTF">2015-02-06T09:54:17Z</dcterms:modified>
  <cp:revision>0</cp:revision>
  <dc:subject/>
  <dc:title/>
</cp:coreProperties>
</file>